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npeng\Documents\BoxSync\Box Sync\zz. UoA\. HS &amp; DMR\ms\6. PLOS\Response\"/>
    </mc:Choice>
  </mc:AlternateContent>
  <xr:revisionPtr revIDLastSave="0" documentId="13_ncr:1_{5EFCF8FD-E646-4DEB-9BC9-04B65E6457A2}" xr6:coauthVersionLast="47" xr6:coauthVersionMax="47" xr10:uidLastSave="{00000000-0000-0000-0000-000000000000}"/>
  <bookViews>
    <workbookView xWindow="-108" yWindow="-108" windowWidth="23256" windowHeight="12576" xr2:uid="{5C6DC86A-C3EA-D549-A398-D768973B4B8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184" i="1" l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D62D101-7098-AB4D-8D8D-35065452C523}</author>
  </authors>
  <commentList>
    <comment ref="B1" authorId="0" shapeId="0" xr:uid="{AD62D101-7098-AB4D-8D8D-35065452C523}">
      <text>
        <t>[Threaded comment]
Your version of Excel allows you to read this threaded comment; however, any edits to it will get removed if the file is opened in a newer version of Excel. Learn more: https://go.microsoft.com/fwlink/?linkid=870924
Comment:
    United Nations, Department 
of Economic and Social Affairs, Population Division  (2017).  Household  Size  and  Composition Around the World 2017 – Data Booklet (ST/ESA/SER.A/405)</t>
      </text>
    </comment>
  </commentList>
</comments>
</file>

<file path=xl/sharedStrings.xml><?xml version="1.0" encoding="utf-8"?>
<sst xmlns="http://schemas.openxmlformats.org/spreadsheetml/2006/main" count="904" uniqueCount="216">
  <si>
    <t>Raw/Logged Data Line</t>
  </si>
  <si>
    <t xml:space="preserve">Household size </t>
  </si>
  <si>
    <t>Dementia mortality, self cal</t>
  </si>
  <si>
    <t>Life e(60) WHO</t>
  </si>
  <si>
    <t>GDP pc ppp 2010</t>
  </si>
  <si>
    <t>Urban population % 2010</t>
  </si>
  <si>
    <t>WHO RO</t>
  </si>
  <si>
    <t>World Bank</t>
  </si>
  <si>
    <t>UN Devloped/Transition/Developing X 3</t>
  </si>
  <si>
    <t>ACD</t>
  </si>
  <si>
    <t>OECD</t>
  </si>
  <si>
    <t>Arab World</t>
  </si>
  <si>
    <t>LAC</t>
  </si>
  <si>
    <t>SADC</t>
  </si>
  <si>
    <t>APEC</t>
  </si>
  <si>
    <t>Persons, Total population x 1,000</t>
  </si>
  <si>
    <t>Persons, # of deaths</t>
  </si>
  <si>
    <t>MortalityDementia Mortality 2016 Alzheimer disease and other dementias 2016</t>
  </si>
  <si>
    <t>PrevalenceDementia Mortality 2016Alzheimer disease and other dementias</t>
  </si>
  <si>
    <t>Afghanistan</t>
  </si>
  <si>
    <t>AFRO</t>
  </si>
  <si>
    <t>LI</t>
  </si>
  <si>
    <t xml:space="preserve">Developing </t>
  </si>
  <si>
    <t>Albania</t>
  </si>
  <si>
    <t>EURO</t>
  </si>
  <si>
    <t>UMI</t>
  </si>
  <si>
    <t>Transition</t>
  </si>
  <si>
    <t>Algeria</t>
  </si>
  <si>
    <t>Arab</t>
  </si>
  <si>
    <t>Angola</t>
  </si>
  <si>
    <t>LMI</t>
  </si>
  <si>
    <t>Antigua and Barbuda</t>
  </si>
  <si>
    <t>PAHO</t>
  </si>
  <si>
    <t>HI</t>
  </si>
  <si>
    <t>Argentina</t>
  </si>
  <si>
    <t>Armenia</t>
  </si>
  <si>
    <t>Australia</t>
  </si>
  <si>
    <t>WPRO</t>
  </si>
  <si>
    <t>Developed</t>
  </si>
  <si>
    <t>Austria</t>
  </si>
  <si>
    <t>Azerbaijan</t>
  </si>
  <si>
    <t>Bahamas</t>
  </si>
  <si>
    <t>Bahrain</t>
  </si>
  <si>
    <t>Bangladesh</t>
  </si>
  <si>
    <t>SEARO</t>
  </si>
  <si>
    <t>Barbados</t>
  </si>
  <si>
    <t>Belarus</t>
  </si>
  <si>
    <t>Belgium</t>
  </si>
  <si>
    <t>Belize</t>
  </si>
  <si>
    <t>Benin</t>
  </si>
  <si>
    <t>Bhutan</t>
  </si>
  <si>
    <t>Bolivia (Plurinational State of)</t>
  </si>
  <si>
    <t>Bosnia and Herzegovina</t>
  </si>
  <si>
    <t>Botswana</t>
  </si>
  <si>
    <t>Brazil</t>
  </si>
  <si>
    <t>Brunei Darussalam</t>
  </si>
  <si>
    <t>Bulgaria</t>
  </si>
  <si>
    <t>Burkina Faso</t>
  </si>
  <si>
    <t>Burundi</t>
  </si>
  <si>
    <t>Cambodia</t>
  </si>
  <si>
    <t>Cameroon</t>
  </si>
  <si>
    <t>Canada</t>
  </si>
  <si>
    <t>Cape Verde</t>
  </si>
  <si>
    <t>Central African Republic</t>
  </si>
  <si>
    <t>Chad</t>
  </si>
  <si>
    <t>Chile</t>
  </si>
  <si>
    <t>China</t>
  </si>
  <si>
    <t>Colombia</t>
  </si>
  <si>
    <t>Comoros</t>
  </si>
  <si>
    <t>Congo</t>
  </si>
  <si>
    <t>Costa Rica</t>
  </si>
  <si>
    <t>Côte d'Ivoire</t>
  </si>
  <si>
    <t>Croatia</t>
  </si>
  <si>
    <t>Cuba</t>
  </si>
  <si>
    <t>Cyprus</t>
  </si>
  <si>
    <t>Czechia</t>
  </si>
  <si>
    <t>Democratic People's Republic of Korea</t>
  </si>
  <si>
    <t>Democratic Republic of the Congo</t>
  </si>
  <si>
    <t>Denmark</t>
  </si>
  <si>
    <t>Djibouti</t>
  </si>
  <si>
    <t>EMRO</t>
  </si>
  <si>
    <t>Dominican Republic</t>
  </si>
  <si>
    <t>Ecuador</t>
  </si>
  <si>
    <t>Egypt</t>
  </si>
  <si>
    <t>El Salvador</t>
  </si>
  <si>
    <t>Equatorial Guinea</t>
  </si>
  <si>
    <t>Eritrea</t>
  </si>
  <si>
    <t>Estonia</t>
  </si>
  <si>
    <t>Ethiopia</t>
  </si>
  <si>
    <t>Fiji</t>
  </si>
  <si>
    <t>Finland</t>
  </si>
  <si>
    <t>France</t>
  </si>
  <si>
    <t>Gabon</t>
  </si>
  <si>
    <t>Gambia</t>
  </si>
  <si>
    <t>Georgia</t>
  </si>
  <si>
    <t>Germany</t>
  </si>
  <si>
    <t>Ghana</t>
  </si>
  <si>
    <t>Greece</t>
  </si>
  <si>
    <t>Grenada</t>
  </si>
  <si>
    <t>Guatemala</t>
  </si>
  <si>
    <t>Guinea</t>
  </si>
  <si>
    <t>Guinea-Bissau</t>
  </si>
  <si>
    <t>Guyana</t>
  </si>
  <si>
    <t>Haiti</t>
  </si>
  <si>
    <t>Honduras</t>
  </si>
  <si>
    <t>Hungary</t>
  </si>
  <si>
    <t>Iceland</t>
  </si>
  <si>
    <t>India</t>
  </si>
  <si>
    <t>Indonesia</t>
  </si>
  <si>
    <t>Iran (Islamic Republic of)</t>
  </si>
  <si>
    <t>Iraq</t>
  </si>
  <si>
    <t>Ireland</t>
  </si>
  <si>
    <t>Israel</t>
  </si>
  <si>
    <t>Italy</t>
  </si>
  <si>
    <t>Jamaica</t>
  </si>
  <si>
    <t>Japan</t>
  </si>
  <si>
    <t>Jordan</t>
  </si>
  <si>
    <t>Kazakhstan</t>
  </si>
  <si>
    <t>Kenya</t>
  </si>
  <si>
    <t>Kiribati</t>
  </si>
  <si>
    <t>Kuwait</t>
  </si>
  <si>
    <t>Kyrgyzstan</t>
  </si>
  <si>
    <t>Lao People's Democratic Republic</t>
  </si>
  <si>
    <t>Latvia</t>
  </si>
  <si>
    <t>Lebanon</t>
  </si>
  <si>
    <t>Lesotho</t>
  </si>
  <si>
    <t>Liberia</t>
  </si>
  <si>
    <t>Libya</t>
  </si>
  <si>
    <t>Lithuania</t>
  </si>
  <si>
    <t>Luxembourg</t>
  </si>
  <si>
    <t>Madagascar</t>
  </si>
  <si>
    <t>Malawi</t>
  </si>
  <si>
    <t>Malaysia</t>
  </si>
  <si>
    <t>Maldives</t>
  </si>
  <si>
    <t>Mali</t>
  </si>
  <si>
    <t>Malta</t>
  </si>
  <si>
    <t>Mauritania</t>
  </si>
  <si>
    <t>Mauritius</t>
  </si>
  <si>
    <t>Mexico</t>
  </si>
  <si>
    <t>Micronesia (Federated States of)</t>
  </si>
  <si>
    <t>Mongolia</t>
  </si>
  <si>
    <t>Montenegro</t>
  </si>
  <si>
    <t>Morocco</t>
  </si>
  <si>
    <t>Mozambique</t>
  </si>
  <si>
    <t>Myanmar</t>
  </si>
  <si>
    <t>Namibia</t>
  </si>
  <si>
    <t>Nepal</t>
  </si>
  <si>
    <t>Netherlands</t>
  </si>
  <si>
    <t>New Zealand</t>
  </si>
  <si>
    <t>Nicaragua</t>
  </si>
  <si>
    <t>Niger</t>
  </si>
  <si>
    <t>Nigeria</t>
  </si>
  <si>
    <t>Norway</t>
  </si>
  <si>
    <t>Oman</t>
  </si>
  <si>
    <t>Pakistan</t>
  </si>
  <si>
    <t>Panama</t>
  </si>
  <si>
    <t>Papua New Guinea</t>
  </si>
  <si>
    <t>Paraguay</t>
  </si>
  <si>
    <t>Peru</t>
  </si>
  <si>
    <t>Philippines</t>
  </si>
  <si>
    <t>Poland</t>
  </si>
  <si>
    <t>Portugal</t>
  </si>
  <si>
    <t>Qatar</t>
  </si>
  <si>
    <t>Republic of Korea</t>
  </si>
  <si>
    <t>Republic of Moldova</t>
  </si>
  <si>
    <t>Romania</t>
  </si>
  <si>
    <t>Russian Federation</t>
  </si>
  <si>
    <t>Rwanda</t>
  </si>
  <si>
    <t>Saint Lucia</t>
  </si>
  <si>
    <t>Saint Vincent and the Grenadines</t>
  </si>
  <si>
    <t>Samoa</t>
  </si>
  <si>
    <t>Sao Tome and Principe</t>
  </si>
  <si>
    <t>Saudi Arabia</t>
  </si>
  <si>
    <t>Senegal</t>
  </si>
  <si>
    <t>Serbia</t>
  </si>
  <si>
    <t>Seychelles</t>
  </si>
  <si>
    <t>Sierra Leone</t>
  </si>
  <si>
    <t>Singapore</t>
  </si>
  <si>
    <t>Slovakia</t>
  </si>
  <si>
    <t>Slovenia</t>
  </si>
  <si>
    <t>Solomon Islands</t>
  </si>
  <si>
    <t>Somalia</t>
  </si>
  <si>
    <t>South Africa</t>
  </si>
  <si>
    <t>South Sudan</t>
  </si>
  <si>
    <t>Spain</t>
  </si>
  <si>
    <t>Sri Lanka</t>
  </si>
  <si>
    <t>Sudan</t>
  </si>
  <si>
    <t>Suriname</t>
  </si>
  <si>
    <t>Swaziland</t>
  </si>
  <si>
    <t>Sweden</t>
  </si>
  <si>
    <t>Switzerland</t>
  </si>
  <si>
    <t>Syrian Arab Republic</t>
  </si>
  <si>
    <t>Tajikistan</t>
  </si>
  <si>
    <t>Thailand</t>
  </si>
  <si>
    <t>The former Yugoslav Republic of Macedonia</t>
  </si>
  <si>
    <t>Timor-Leste</t>
  </si>
  <si>
    <t>Togo</t>
  </si>
  <si>
    <t>Tonga</t>
  </si>
  <si>
    <t>Trinidad and Tobago</t>
  </si>
  <si>
    <t>Tunisia</t>
  </si>
  <si>
    <t>Turkey</t>
  </si>
  <si>
    <t>Turkmenistan</t>
  </si>
  <si>
    <t>Uganda</t>
  </si>
  <si>
    <t>Ukraine</t>
  </si>
  <si>
    <t>United Arab Emirates</t>
  </si>
  <si>
    <t>United Kingdom</t>
  </si>
  <si>
    <t>United Republic of Tanzania</t>
  </si>
  <si>
    <t>United States of America</t>
  </si>
  <si>
    <t>Uruguay</t>
  </si>
  <si>
    <t>Uzbekistan</t>
  </si>
  <si>
    <t>Vanuatu</t>
  </si>
  <si>
    <t>Venezuela (Bolivarian Republic of)</t>
  </si>
  <si>
    <t>Viet Nam</t>
  </si>
  <si>
    <t>Yemen</t>
  </si>
  <si>
    <t>Zambia</t>
  </si>
  <si>
    <t>Zimbabw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#\ ###\ ##0"/>
    <numFmt numFmtId="165" formatCode="_(* #,##0_);_(* \(#,##0\);_(* &quot;-&quot;??_);_(@_)"/>
    <numFmt numFmtId="166" formatCode="0.0"/>
  </numFmts>
  <fonts count="10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Times New Roman"/>
      <family val="1"/>
    </font>
    <font>
      <sz val="10"/>
      <color rgb="FF002060"/>
      <name val="Arial"/>
      <family val="2"/>
    </font>
    <font>
      <sz val="11"/>
      <name val="Calibri"/>
      <family val="2"/>
      <scheme val="minor"/>
    </font>
    <font>
      <sz val="10"/>
      <color theme="1"/>
      <name val="Arial"/>
      <family val="2"/>
    </font>
    <font>
      <i/>
      <sz val="10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9F8F8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43" fontId="1" fillId="0" borderId="0" applyFont="0" applyFill="0" applyBorder="0" applyAlignment="0" applyProtection="0"/>
  </cellStyleXfs>
  <cellXfs count="17">
    <xf numFmtId="0" fontId="0" fillId="0" borderId="0" xfId="0"/>
    <xf numFmtId="164" fontId="3" fillId="0" borderId="0" xfId="1" applyNumberFormat="1" applyFont="1" applyAlignment="1">
      <alignment horizontal="left" vertical="center" wrapText="1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5" fillId="0" borderId="0" xfId="0" applyFont="1"/>
    <xf numFmtId="165" fontId="6" fillId="0" borderId="0" xfId="2" applyNumberFormat="1" applyFont="1" applyBorder="1" applyAlignment="1">
      <alignment horizontal="right" vertical="center" wrapText="1"/>
    </xf>
    <xf numFmtId="166" fontId="7" fillId="0" borderId="0" xfId="0" applyNumberFormat="1" applyFont="1" applyAlignment="1">
      <alignment horizontal="right"/>
    </xf>
    <xf numFmtId="0" fontId="8" fillId="0" borderId="0" xfId="0" applyFont="1" applyAlignment="1">
      <alignment horizontal="left"/>
    </xf>
    <xf numFmtId="43" fontId="7" fillId="0" borderId="0" xfId="0" applyNumberFormat="1" applyFont="1"/>
    <xf numFmtId="43" fontId="7" fillId="0" borderId="0" xfId="0" applyNumberFormat="1" applyFont="1" applyAlignment="1">
      <alignment horizontal="left"/>
    </xf>
    <xf numFmtId="164" fontId="1" fillId="0" borderId="0" xfId="1" applyNumberFormat="1" applyFont="1" applyAlignment="1">
      <alignment horizontal="left" vertical="center" wrapText="1"/>
    </xf>
    <xf numFmtId="0" fontId="4" fillId="3" borderId="0" xfId="0" applyFont="1" applyFill="1" applyAlignment="1">
      <alignment horizontal="left" vertical="center" wrapText="1"/>
    </xf>
    <xf numFmtId="164" fontId="3" fillId="0" borderId="0" xfId="1" applyNumberFormat="1" applyFont="1" applyAlignment="1">
      <alignment horizontal="left" vertical="center"/>
    </xf>
    <xf numFmtId="0" fontId="7" fillId="0" borderId="0" xfId="0" applyFont="1" applyAlignment="1">
      <alignment horizontal="left"/>
    </xf>
    <xf numFmtId="0" fontId="4" fillId="0" borderId="0" xfId="0" applyFont="1"/>
    <xf numFmtId="0" fontId="7" fillId="0" borderId="0" xfId="0" applyFont="1"/>
    <xf numFmtId="0" fontId="9" fillId="2" borderId="1" xfId="0" applyFont="1" applyFill="1" applyBorder="1" applyAlignment="1">
      <alignment horizontal="left" wrapText="1"/>
    </xf>
  </cellXfs>
  <cellStyles count="3">
    <cellStyle name="Comma_India summary 2002" xfId="2" xr:uid="{F5E5CC24-4248-0C4C-8818-9E009C3C4B2D}"/>
    <cellStyle name="Normal" xfId="0" builtinId="0"/>
    <cellStyle name="Normal_Annex Table 3" xfId="1" xr:uid="{5C46A3EA-FE71-DB4D-BA7D-D75441908ECE}"/>
  </cellStyles>
  <dxfs count="5">
    <dxf>
      <fill>
        <patternFill>
          <bgColor rgb="FFFEFFD7"/>
        </patternFill>
      </fill>
    </dxf>
    <dxf>
      <fill>
        <patternFill>
          <bgColor theme="6" tint="0.39994506668294322"/>
        </patternFill>
      </fill>
    </dxf>
    <dxf>
      <fill>
        <patternFill>
          <bgColor rgb="FFF8ECB8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Wenpeng You" id="{40A032EE-80C3-BE46-B3EC-33B21BA3DCA1}" userId="5784b6f806e0ceaa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1" dT="2019-10-09T10:08:47.05" personId="{40A032EE-80C3-BE46-B3EC-33B21BA3DCA1}" id="{AD62D101-7098-AB4D-8D8D-35065452C523}">
    <text>United Nations, Department 
of Economic and Social Affairs, Population Division  (2017).  Household  Size  and  Composition Around the World 2017 – Data Booklet (ST/ESA/SER.A/405)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2B74F-E2F6-A34E-9EFB-46023F0E55D7}">
  <dimension ref="A1:S191"/>
  <sheetViews>
    <sheetView tabSelected="1" zoomScale="55" zoomScaleNormal="55" workbookViewId="0">
      <selection sqref="A1:S1"/>
    </sheetView>
  </sheetViews>
  <sheetFormatPr defaultColWidth="8.796875" defaultRowHeight="15.6" x14ac:dyDescent="0.3"/>
  <cols>
    <col min="1" max="1" width="12.19921875" style="13" customWidth="1"/>
    <col min="2" max="2" width="10.19921875" style="14" customWidth="1"/>
    <col min="3" max="3" width="8.796875" style="14"/>
    <col min="5" max="6" width="11.5" customWidth="1"/>
    <col min="7" max="7" width="9.5" style="4" customWidth="1"/>
    <col min="8" max="8" width="11.19921875" style="4" customWidth="1"/>
    <col min="9" max="9" width="12.796875" style="4" customWidth="1"/>
    <col min="10" max="10" width="10.5" style="4" customWidth="1"/>
    <col min="11" max="11" width="9" style="4" customWidth="1"/>
    <col min="12" max="12" width="13" style="4" customWidth="1"/>
    <col min="13" max="13" width="8.69921875" style="4" customWidth="1"/>
    <col min="14" max="14" width="9.69921875" style="4" customWidth="1"/>
    <col min="15" max="15" width="11.19921875" style="4" customWidth="1"/>
    <col min="16" max="16" width="10.796875" style="15" customWidth="1"/>
    <col min="17" max="17" width="9" style="15" customWidth="1"/>
    <col min="18" max="18" width="17.69921875" style="13" customWidth="1"/>
    <col min="19" max="19" width="14.19921875" style="13" customWidth="1"/>
    <col min="168" max="168" width="24.69921875" customWidth="1"/>
    <col min="169" max="169" width="19" customWidth="1"/>
    <col min="176" max="176" width="26.796875" customWidth="1"/>
    <col min="177" max="177" width="10.796875" customWidth="1"/>
    <col min="178" max="178" width="9" customWidth="1"/>
    <col min="179" max="179" width="27.19921875" customWidth="1"/>
    <col min="180" max="180" width="26.796875" customWidth="1"/>
    <col min="181" max="181" width="32" customWidth="1"/>
    <col min="424" max="424" width="24.69921875" customWidth="1"/>
    <col min="425" max="425" width="19" customWidth="1"/>
    <col min="432" max="432" width="26.796875" customWidth="1"/>
    <col min="433" max="433" width="10.796875" customWidth="1"/>
    <col min="434" max="434" width="9" customWidth="1"/>
    <col min="435" max="435" width="27.19921875" customWidth="1"/>
    <col min="436" max="436" width="26.796875" customWidth="1"/>
    <col min="437" max="437" width="32" customWidth="1"/>
    <col min="680" max="680" width="24.69921875" customWidth="1"/>
    <col min="681" max="681" width="19" customWidth="1"/>
    <col min="688" max="688" width="26.796875" customWidth="1"/>
    <col min="689" max="689" width="10.796875" customWidth="1"/>
    <col min="690" max="690" width="9" customWidth="1"/>
    <col min="691" max="691" width="27.19921875" customWidth="1"/>
    <col min="692" max="692" width="26.796875" customWidth="1"/>
    <col min="693" max="693" width="32" customWidth="1"/>
    <col min="936" max="936" width="24.69921875" customWidth="1"/>
    <col min="937" max="937" width="19" customWidth="1"/>
    <col min="944" max="944" width="26.796875" customWidth="1"/>
    <col min="945" max="945" width="10.796875" customWidth="1"/>
    <col min="946" max="946" width="9" customWidth="1"/>
    <col min="947" max="947" width="27.19921875" customWidth="1"/>
    <col min="948" max="948" width="26.796875" customWidth="1"/>
    <col min="949" max="949" width="32" customWidth="1"/>
    <col min="1192" max="1192" width="24.69921875" customWidth="1"/>
    <col min="1193" max="1193" width="19" customWidth="1"/>
    <col min="1200" max="1200" width="26.796875" customWidth="1"/>
    <col min="1201" max="1201" width="10.796875" customWidth="1"/>
    <col min="1202" max="1202" width="9" customWidth="1"/>
    <col min="1203" max="1203" width="27.19921875" customWidth="1"/>
    <col min="1204" max="1204" width="26.796875" customWidth="1"/>
    <col min="1205" max="1205" width="32" customWidth="1"/>
    <col min="1448" max="1448" width="24.69921875" customWidth="1"/>
    <col min="1449" max="1449" width="19" customWidth="1"/>
    <col min="1456" max="1456" width="26.796875" customWidth="1"/>
    <col min="1457" max="1457" width="10.796875" customWidth="1"/>
    <col min="1458" max="1458" width="9" customWidth="1"/>
    <col min="1459" max="1459" width="27.19921875" customWidth="1"/>
    <col min="1460" max="1460" width="26.796875" customWidth="1"/>
    <col min="1461" max="1461" width="32" customWidth="1"/>
    <col min="1704" max="1704" width="24.69921875" customWidth="1"/>
    <col min="1705" max="1705" width="19" customWidth="1"/>
    <col min="1712" max="1712" width="26.796875" customWidth="1"/>
    <col min="1713" max="1713" width="10.796875" customWidth="1"/>
    <col min="1714" max="1714" width="9" customWidth="1"/>
    <col min="1715" max="1715" width="27.19921875" customWidth="1"/>
    <col min="1716" max="1716" width="26.796875" customWidth="1"/>
    <col min="1717" max="1717" width="32" customWidth="1"/>
    <col min="1960" max="1960" width="24.69921875" customWidth="1"/>
    <col min="1961" max="1961" width="19" customWidth="1"/>
    <col min="1968" max="1968" width="26.796875" customWidth="1"/>
    <col min="1969" max="1969" width="10.796875" customWidth="1"/>
    <col min="1970" max="1970" width="9" customWidth="1"/>
    <col min="1971" max="1971" width="27.19921875" customWidth="1"/>
    <col min="1972" max="1972" width="26.796875" customWidth="1"/>
    <col min="1973" max="1973" width="32" customWidth="1"/>
    <col min="2216" max="2216" width="24.69921875" customWidth="1"/>
    <col min="2217" max="2217" width="19" customWidth="1"/>
    <col min="2224" max="2224" width="26.796875" customWidth="1"/>
    <col min="2225" max="2225" width="10.796875" customWidth="1"/>
    <col min="2226" max="2226" width="9" customWidth="1"/>
    <col min="2227" max="2227" width="27.19921875" customWidth="1"/>
    <col min="2228" max="2228" width="26.796875" customWidth="1"/>
    <col min="2229" max="2229" width="32" customWidth="1"/>
    <col min="2472" max="2472" width="24.69921875" customWidth="1"/>
    <col min="2473" max="2473" width="19" customWidth="1"/>
    <col min="2480" max="2480" width="26.796875" customWidth="1"/>
    <col min="2481" max="2481" width="10.796875" customWidth="1"/>
    <col min="2482" max="2482" width="9" customWidth="1"/>
    <col min="2483" max="2483" width="27.19921875" customWidth="1"/>
    <col min="2484" max="2484" width="26.796875" customWidth="1"/>
    <col min="2485" max="2485" width="32" customWidth="1"/>
    <col min="2728" max="2728" width="24.69921875" customWidth="1"/>
    <col min="2729" max="2729" width="19" customWidth="1"/>
    <col min="2736" max="2736" width="26.796875" customWidth="1"/>
    <col min="2737" max="2737" width="10.796875" customWidth="1"/>
    <col min="2738" max="2738" width="9" customWidth="1"/>
    <col min="2739" max="2739" width="27.19921875" customWidth="1"/>
    <col min="2740" max="2740" width="26.796875" customWidth="1"/>
    <col min="2741" max="2741" width="32" customWidth="1"/>
    <col min="2984" max="2984" width="24.69921875" customWidth="1"/>
    <col min="2985" max="2985" width="19" customWidth="1"/>
    <col min="2992" max="2992" width="26.796875" customWidth="1"/>
    <col min="2993" max="2993" width="10.796875" customWidth="1"/>
    <col min="2994" max="2994" width="9" customWidth="1"/>
    <col min="2995" max="2995" width="27.19921875" customWidth="1"/>
    <col min="2996" max="2996" width="26.796875" customWidth="1"/>
    <col min="2997" max="2997" width="32" customWidth="1"/>
    <col min="3240" max="3240" width="24.69921875" customWidth="1"/>
    <col min="3241" max="3241" width="19" customWidth="1"/>
    <col min="3248" max="3248" width="26.796875" customWidth="1"/>
    <col min="3249" max="3249" width="10.796875" customWidth="1"/>
    <col min="3250" max="3250" width="9" customWidth="1"/>
    <col min="3251" max="3251" width="27.19921875" customWidth="1"/>
    <col min="3252" max="3252" width="26.796875" customWidth="1"/>
    <col min="3253" max="3253" width="32" customWidth="1"/>
    <col min="3496" max="3496" width="24.69921875" customWidth="1"/>
    <col min="3497" max="3497" width="19" customWidth="1"/>
    <col min="3504" max="3504" width="26.796875" customWidth="1"/>
    <col min="3505" max="3505" width="10.796875" customWidth="1"/>
    <col min="3506" max="3506" width="9" customWidth="1"/>
    <col min="3507" max="3507" width="27.19921875" customWidth="1"/>
    <col min="3508" max="3508" width="26.796875" customWidth="1"/>
    <col min="3509" max="3509" width="32" customWidth="1"/>
    <col min="3752" max="3752" width="24.69921875" customWidth="1"/>
    <col min="3753" max="3753" width="19" customWidth="1"/>
    <col min="3760" max="3760" width="26.796875" customWidth="1"/>
    <col min="3761" max="3761" width="10.796875" customWidth="1"/>
    <col min="3762" max="3762" width="9" customWidth="1"/>
    <col min="3763" max="3763" width="27.19921875" customWidth="1"/>
    <col min="3764" max="3764" width="26.796875" customWidth="1"/>
    <col min="3765" max="3765" width="32" customWidth="1"/>
    <col min="4008" max="4008" width="24.69921875" customWidth="1"/>
    <col min="4009" max="4009" width="19" customWidth="1"/>
    <col min="4016" max="4016" width="26.796875" customWidth="1"/>
    <col min="4017" max="4017" width="10.796875" customWidth="1"/>
    <col min="4018" max="4018" width="9" customWidth="1"/>
    <col min="4019" max="4019" width="27.19921875" customWidth="1"/>
    <col min="4020" max="4020" width="26.796875" customWidth="1"/>
    <col min="4021" max="4021" width="32" customWidth="1"/>
    <col min="4264" max="4264" width="24.69921875" customWidth="1"/>
    <col min="4265" max="4265" width="19" customWidth="1"/>
    <col min="4272" max="4272" width="26.796875" customWidth="1"/>
    <col min="4273" max="4273" width="10.796875" customWidth="1"/>
    <col min="4274" max="4274" width="9" customWidth="1"/>
    <col min="4275" max="4275" width="27.19921875" customWidth="1"/>
    <col min="4276" max="4276" width="26.796875" customWidth="1"/>
    <col min="4277" max="4277" width="32" customWidth="1"/>
    <col min="4520" max="4520" width="24.69921875" customWidth="1"/>
    <col min="4521" max="4521" width="19" customWidth="1"/>
    <col min="4528" max="4528" width="26.796875" customWidth="1"/>
    <col min="4529" max="4529" width="10.796875" customWidth="1"/>
    <col min="4530" max="4530" width="9" customWidth="1"/>
    <col min="4531" max="4531" width="27.19921875" customWidth="1"/>
    <col min="4532" max="4532" width="26.796875" customWidth="1"/>
    <col min="4533" max="4533" width="32" customWidth="1"/>
    <col min="4776" max="4776" width="24.69921875" customWidth="1"/>
    <col min="4777" max="4777" width="19" customWidth="1"/>
    <col min="4784" max="4784" width="26.796875" customWidth="1"/>
    <col min="4785" max="4785" width="10.796875" customWidth="1"/>
    <col min="4786" max="4786" width="9" customWidth="1"/>
    <col min="4787" max="4787" width="27.19921875" customWidth="1"/>
    <col min="4788" max="4788" width="26.796875" customWidth="1"/>
    <col min="4789" max="4789" width="32" customWidth="1"/>
    <col min="5032" max="5032" width="24.69921875" customWidth="1"/>
    <col min="5033" max="5033" width="19" customWidth="1"/>
    <col min="5040" max="5040" width="26.796875" customWidth="1"/>
    <col min="5041" max="5041" width="10.796875" customWidth="1"/>
    <col min="5042" max="5042" width="9" customWidth="1"/>
    <col min="5043" max="5043" width="27.19921875" customWidth="1"/>
    <col min="5044" max="5044" width="26.796875" customWidth="1"/>
    <col min="5045" max="5045" width="32" customWidth="1"/>
    <col min="5288" max="5288" width="24.69921875" customWidth="1"/>
    <col min="5289" max="5289" width="19" customWidth="1"/>
    <col min="5296" max="5296" width="26.796875" customWidth="1"/>
    <col min="5297" max="5297" width="10.796875" customWidth="1"/>
    <col min="5298" max="5298" width="9" customWidth="1"/>
    <col min="5299" max="5299" width="27.19921875" customWidth="1"/>
    <col min="5300" max="5300" width="26.796875" customWidth="1"/>
    <col min="5301" max="5301" width="32" customWidth="1"/>
    <col min="5544" max="5544" width="24.69921875" customWidth="1"/>
    <col min="5545" max="5545" width="19" customWidth="1"/>
    <col min="5552" max="5552" width="26.796875" customWidth="1"/>
    <col min="5553" max="5553" width="10.796875" customWidth="1"/>
    <col min="5554" max="5554" width="9" customWidth="1"/>
    <col min="5555" max="5555" width="27.19921875" customWidth="1"/>
    <col min="5556" max="5556" width="26.796875" customWidth="1"/>
    <col min="5557" max="5557" width="32" customWidth="1"/>
    <col min="5800" max="5800" width="24.69921875" customWidth="1"/>
    <col min="5801" max="5801" width="19" customWidth="1"/>
    <col min="5808" max="5808" width="26.796875" customWidth="1"/>
    <col min="5809" max="5809" width="10.796875" customWidth="1"/>
    <col min="5810" max="5810" width="9" customWidth="1"/>
    <col min="5811" max="5811" width="27.19921875" customWidth="1"/>
    <col min="5812" max="5812" width="26.796875" customWidth="1"/>
    <col min="5813" max="5813" width="32" customWidth="1"/>
    <col min="6056" max="6056" width="24.69921875" customWidth="1"/>
    <col min="6057" max="6057" width="19" customWidth="1"/>
    <col min="6064" max="6064" width="26.796875" customWidth="1"/>
    <col min="6065" max="6065" width="10.796875" customWidth="1"/>
    <col min="6066" max="6066" width="9" customWidth="1"/>
    <col min="6067" max="6067" width="27.19921875" customWidth="1"/>
    <col min="6068" max="6068" width="26.796875" customWidth="1"/>
    <col min="6069" max="6069" width="32" customWidth="1"/>
    <col min="6312" max="6312" width="24.69921875" customWidth="1"/>
    <col min="6313" max="6313" width="19" customWidth="1"/>
    <col min="6320" max="6320" width="26.796875" customWidth="1"/>
    <col min="6321" max="6321" width="10.796875" customWidth="1"/>
    <col min="6322" max="6322" width="9" customWidth="1"/>
    <col min="6323" max="6323" width="27.19921875" customWidth="1"/>
    <col min="6324" max="6324" width="26.796875" customWidth="1"/>
    <col min="6325" max="6325" width="32" customWidth="1"/>
    <col min="6568" max="6568" width="24.69921875" customWidth="1"/>
    <col min="6569" max="6569" width="19" customWidth="1"/>
    <col min="6576" max="6576" width="26.796875" customWidth="1"/>
    <col min="6577" max="6577" width="10.796875" customWidth="1"/>
    <col min="6578" max="6578" width="9" customWidth="1"/>
    <col min="6579" max="6579" width="27.19921875" customWidth="1"/>
    <col min="6580" max="6580" width="26.796875" customWidth="1"/>
    <col min="6581" max="6581" width="32" customWidth="1"/>
    <col min="6824" max="6824" width="24.69921875" customWidth="1"/>
    <col min="6825" max="6825" width="19" customWidth="1"/>
    <col min="6832" max="6832" width="26.796875" customWidth="1"/>
    <col min="6833" max="6833" width="10.796875" customWidth="1"/>
    <col min="6834" max="6834" width="9" customWidth="1"/>
    <col min="6835" max="6835" width="27.19921875" customWidth="1"/>
    <col min="6836" max="6836" width="26.796875" customWidth="1"/>
    <col min="6837" max="6837" width="32" customWidth="1"/>
    <col min="7080" max="7080" width="24.69921875" customWidth="1"/>
    <col min="7081" max="7081" width="19" customWidth="1"/>
    <col min="7088" max="7088" width="26.796875" customWidth="1"/>
    <col min="7089" max="7089" width="10.796875" customWidth="1"/>
    <col min="7090" max="7090" width="9" customWidth="1"/>
    <col min="7091" max="7091" width="27.19921875" customWidth="1"/>
    <col min="7092" max="7092" width="26.796875" customWidth="1"/>
    <col min="7093" max="7093" width="32" customWidth="1"/>
    <col min="7336" max="7336" width="24.69921875" customWidth="1"/>
    <col min="7337" max="7337" width="19" customWidth="1"/>
    <col min="7344" max="7344" width="26.796875" customWidth="1"/>
    <col min="7345" max="7345" width="10.796875" customWidth="1"/>
    <col min="7346" max="7346" width="9" customWidth="1"/>
    <col min="7347" max="7347" width="27.19921875" customWidth="1"/>
    <col min="7348" max="7348" width="26.796875" customWidth="1"/>
    <col min="7349" max="7349" width="32" customWidth="1"/>
    <col min="7592" max="7592" width="24.69921875" customWidth="1"/>
    <col min="7593" max="7593" width="19" customWidth="1"/>
    <col min="7600" max="7600" width="26.796875" customWidth="1"/>
    <col min="7601" max="7601" width="10.796875" customWidth="1"/>
    <col min="7602" max="7602" width="9" customWidth="1"/>
    <col min="7603" max="7603" width="27.19921875" customWidth="1"/>
    <col min="7604" max="7604" width="26.796875" customWidth="1"/>
    <col min="7605" max="7605" width="32" customWidth="1"/>
    <col min="7848" max="7848" width="24.69921875" customWidth="1"/>
    <col min="7849" max="7849" width="19" customWidth="1"/>
    <col min="7856" max="7856" width="26.796875" customWidth="1"/>
    <col min="7857" max="7857" width="10.796875" customWidth="1"/>
    <col min="7858" max="7858" width="9" customWidth="1"/>
    <col min="7859" max="7859" width="27.19921875" customWidth="1"/>
    <col min="7860" max="7860" width="26.796875" customWidth="1"/>
    <col min="7861" max="7861" width="32" customWidth="1"/>
    <col min="8104" max="8104" width="24.69921875" customWidth="1"/>
    <col min="8105" max="8105" width="19" customWidth="1"/>
    <col min="8112" max="8112" width="26.796875" customWidth="1"/>
    <col min="8113" max="8113" width="10.796875" customWidth="1"/>
    <col min="8114" max="8114" width="9" customWidth="1"/>
    <col min="8115" max="8115" width="27.19921875" customWidth="1"/>
    <col min="8116" max="8116" width="26.796875" customWidth="1"/>
    <col min="8117" max="8117" width="32" customWidth="1"/>
    <col min="8360" max="8360" width="24.69921875" customWidth="1"/>
    <col min="8361" max="8361" width="19" customWidth="1"/>
    <col min="8368" max="8368" width="26.796875" customWidth="1"/>
    <col min="8369" max="8369" width="10.796875" customWidth="1"/>
    <col min="8370" max="8370" width="9" customWidth="1"/>
    <col min="8371" max="8371" width="27.19921875" customWidth="1"/>
    <col min="8372" max="8372" width="26.796875" customWidth="1"/>
    <col min="8373" max="8373" width="32" customWidth="1"/>
    <col min="8616" max="8616" width="24.69921875" customWidth="1"/>
    <col min="8617" max="8617" width="19" customWidth="1"/>
    <col min="8624" max="8624" width="26.796875" customWidth="1"/>
    <col min="8625" max="8625" width="10.796875" customWidth="1"/>
    <col min="8626" max="8626" width="9" customWidth="1"/>
    <col min="8627" max="8627" width="27.19921875" customWidth="1"/>
    <col min="8628" max="8628" width="26.796875" customWidth="1"/>
    <col min="8629" max="8629" width="32" customWidth="1"/>
    <col min="8872" max="8872" width="24.69921875" customWidth="1"/>
    <col min="8873" max="8873" width="19" customWidth="1"/>
    <col min="8880" max="8880" width="26.796875" customWidth="1"/>
    <col min="8881" max="8881" width="10.796875" customWidth="1"/>
    <col min="8882" max="8882" width="9" customWidth="1"/>
    <col min="8883" max="8883" width="27.19921875" customWidth="1"/>
    <col min="8884" max="8884" width="26.796875" customWidth="1"/>
    <col min="8885" max="8885" width="32" customWidth="1"/>
    <col min="9128" max="9128" width="24.69921875" customWidth="1"/>
    <col min="9129" max="9129" width="19" customWidth="1"/>
    <col min="9136" max="9136" width="26.796875" customWidth="1"/>
    <col min="9137" max="9137" width="10.796875" customWidth="1"/>
    <col min="9138" max="9138" width="9" customWidth="1"/>
    <col min="9139" max="9139" width="27.19921875" customWidth="1"/>
    <col min="9140" max="9140" width="26.796875" customWidth="1"/>
    <col min="9141" max="9141" width="32" customWidth="1"/>
    <col min="9384" max="9384" width="24.69921875" customWidth="1"/>
    <col min="9385" max="9385" width="19" customWidth="1"/>
    <col min="9392" max="9392" width="26.796875" customWidth="1"/>
    <col min="9393" max="9393" width="10.796875" customWidth="1"/>
    <col min="9394" max="9394" width="9" customWidth="1"/>
    <col min="9395" max="9395" width="27.19921875" customWidth="1"/>
    <col min="9396" max="9396" width="26.796875" customWidth="1"/>
    <col min="9397" max="9397" width="32" customWidth="1"/>
    <col min="9640" max="9640" width="24.69921875" customWidth="1"/>
    <col min="9641" max="9641" width="19" customWidth="1"/>
    <col min="9648" max="9648" width="26.796875" customWidth="1"/>
    <col min="9649" max="9649" width="10.796875" customWidth="1"/>
    <col min="9650" max="9650" width="9" customWidth="1"/>
    <col min="9651" max="9651" width="27.19921875" customWidth="1"/>
    <col min="9652" max="9652" width="26.796875" customWidth="1"/>
    <col min="9653" max="9653" width="32" customWidth="1"/>
    <col min="9896" max="9896" width="24.69921875" customWidth="1"/>
    <col min="9897" max="9897" width="19" customWidth="1"/>
    <col min="9904" max="9904" width="26.796875" customWidth="1"/>
    <col min="9905" max="9905" width="10.796875" customWidth="1"/>
    <col min="9906" max="9906" width="9" customWidth="1"/>
    <col min="9907" max="9907" width="27.19921875" customWidth="1"/>
    <col min="9908" max="9908" width="26.796875" customWidth="1"/>
    <col min="9909" max="9909" width="32" customWidth="1"/>
    <col min="10152" max="10152" width="24.69921875" customWidth="1"/>
    <col min="10153" max="10153" width="19" customWidth="1"/>
    <col min="10160" max="10160" width="26.796875" customWidth="1"/>
    <col min="10161" max="10161" width="10.796875" customWidth="1"/>
    <col min="10162" max="10162" width="9" customWidth="1"/>
    <col min="10163" max="10163" width="27.19921875" customWidth="1"/>
    <col min="10164" max="10164" width="26.796875" customWidth="1"/>
    <col min="10165" max="10165" width="32" customWidth="1"/>
    <col min="10408" max="10408" width="24.69921875" customWidth="1"/>
    <col min="10409" max="10409" width="19" customWidth="1"/>
    <col min="10416" max="10416" width="26.796875" customWidth="1"/>
    <col min="10417" max="10417" width="10.796875" customWidth="1"/>
    <col min="10418" max="10418" width="9" customWidth="1"/>
    <col min="10419" max="10419" width="27.19921875" customWidth="1"/>
    <col min="10420" max="10420" width="26.796875" customWidth="1"/>
    <col min="10421" max="10421" width="32" customWidth="1"/>
    <col min="10664" max="10664" width="24.69921875" customWidth="1"/>
    <col min="10665" max="10665" width="19" customWidth="1"/>
    <col min="10672" max="10672" width="26.796875" customWidth="1"/>
    <col min="10673" max="10673" width="10.796875" customWidth="1"/>
    <col min="10674" max="10674" width="9" customWidth="1"/>
    <col min="10675" max="10675" width="27.19921875" customWidth="1"/>
    <col min="10676" max="10676" width="26.796875" customWidth="1"/>
    <col min="10677" max="10677" width="32" customWidth="1"/>
    <col min="10920" max="10920" width="24.69921875" customWidth="1"/>
    <col min="10921" max="10921" width="19" customWidth="1"/>
    <col min="10928" max="10928" width="26.796875" customWidth="1"/>
    <col min="10929" max="10929" width="10.796875" customWidth="1"/>
    <col min="10930" max="10930" width="9" customWidth="1"/>
    <col min="10931" max="10931" width="27.19921875" customWidth="1"/>
    <col min="10932" max="10932" width="26.796875" customWidth="1"/>
    <col min="10933" max="10933" width="32" customWidth="1"/>
    <col min="11176" max="11176" width="24.69921875" customWidth="1"/>
    <col min="11177" max="11177" width="19" customWidth="1"/>
    <col min="11184" max="11184" width="26.796875" customWidth="1"/>
    <col min="11185" max="11185" width="10.796875" customWidth="1"/>
    <col min="11186" max="11186" width="9" customWidth="1"/>
    <col min="11187" max="11187" width="27.19921875" customWidth="1"/>
    <col min="11188" max="11188" width="26.796875" customWidth="1"/>
    <col min="11189" max="11189" width="32" customWidth="1"/>
    <col min="11432" max="11432" width="24.69921875" customWidth="1"/>
    <col min="11433" max="11433" width="19" customWidth="1"/>
    <col min="11440" max="11440" width="26.796875" customWidth="1"/>
    <col min="11441" max="11441" width="10.796875" customWidth="1"/>
    <col min="11442" max="11442" width="9" customWidth="1"/>
    <col min="11443" max="11443" width="27.19921875" customWidth="1"/>
    <col min="11444" max="11444" width="26.796875" customWidth="1"/>
    <col min="11445" max="11445" width="32" customWidth="1"/>
    <col min="11688" max="11688" width="24.69921875" customWidth="1"/>
    <col min="11689" max="11689" width="19" customWidth="1"/>
    <col min="11696" max="11696" width="26.796875" customWidth="1"/>
    <col min="11697" max="11697" width="10.796875" customWidth="1"/>
    <col min="11698" max="11698" width="9" customWidth="1"/>
    <col min="11699" max="11699" width="27.19921875" customWidth="1"/>
    <col min="11700" max="11700" width="26.796875" customWidth="1"/>
    <col min="11701" max="11701" width="32" customWidth="1"/>
    <col min="11944" max="11944" width="24.69921875" customWidth="1"/>
    <col min="11945" max="11945" width="19" customWidth="1"/>
    <col min="11952" max="11952" width="26.796875" customWidth="1"/>
    <col min="11953" max="11953" width="10.796875" customWidth="1"/>
    <col min="11954" max="11954" width="9" customWidth="1"/>
    <col min="11955" max="11955" width="27.19921875" customWidth="1"/>
    <col min="11956" max="11956" width="26.796875" customWidth="1"/>
    <col min="11957" max="11957" width="32" customWidth="1"/>
    <col min="12200" max="12200" width="24.69921875" customWidth="1"/>
    <col min="12201" max="12201" width="19" customWidth="1"/>
    <col min="12208" max="12208" width="26.796875" customWidth="1"/>
    <col min="12209" max="12209" width="10.796875" customWidth="1"/>
    <col min="12210" max="12210" width="9" customWidth="1"/>
    <col min="12211" max="12211" width="27.19921875" customWidth="1"/>
    <col min="12212" max="12212" width="26.796875" customWidth="1"/>
    <col min="12213" max="12213" width="32" customWidth="1"/>
    <col min="12456" max="12456" width="24.69921875" customWidth="1"/>
    <col min="12457" max="12457" width="19" customWidth="1"/>
    <col min="12464" max="12464" width="26.796875" customWidth="1"/>
    <col min="12465" max="12465" width="10.796875" customWidth="1"/>
    <col min="12466" max="12466" width="9" customWidth="1"/>
    <col min="12467" max="12467" width="27.19921875" customWidth="1"/>
    <col min="12468" max="12468" width="26.796875" customWidth="1"/>
    <col min="12469" max="12469" width="32" customWidth="1"/>
    <col min="12712" max="12712" width="24.69921875" customWidth="1"/>
    <col min="12713" max="12713" width="19" customWidth="1"/>
    <col min="12720" max="12720" width="26.796875" customWidth="1"/>
    <col min="12721" max="12721" width="10.796875" customWidth="1"/>
    <col min="12722" max="12722" width="9" customWidth="1"/>
    <col min="12723" max="12723" width="27.19921875" customWidth="1"/>
    <col min="12724" max="12724" width="26.796875" customWidth="1"/>
    <col min="12725" max="12725" width="32" customWidth="1"/>
    <col min="12968" max="12968" width="24.69921875" customWidth="1"/>
    <col min="12969" max="12969" width="19" customWidth="1"/>
    <col min="12976" max="12976" width="26.796875" customWidth="1"/>
    <col min="12977" max="12977" width="10.796875" customWidth="1"/>
    <col min="12978" max="12978" width="9" customWidth="1"/>
    <col min="12979" max="12979" width="27.19921875" customWidth="1"/>
    <col min="12980" max="12980" width="26.796875" customWidth="1"/>
    <col min="12981" max="12981" width="32" customWidth="1"/>
    <col min="13224" max="13224" width="24.69921875" customWidth="1"/>
    <col min="13225" max="13225" width="19" customWidth="1"/>
    <col min="13232" max="13232" width="26.796875" customWidth="1"/>
    <col min="13233" max="13233" width="10.796875" customWidth="1"/>
    <col min="13234" max="13234" width="9" customWidth="1"/>
    <col min="13235" max="13235" width="27.19921875" customWidth="1"/>
    <col min="13236" max="13236" width="26.796875" customWidth="1"/>
    <col min="13237" max="13237" width="32" customWidth="1"/>
    <col min="13480" max="13480" width="24.69921875" customWidth="1"/>
    <col min="13481" max="13481" width="19" customWidth="1"/>
    <col min="13488" max="13488" width="26.796875" customWidth="1"/>
    <col min="13489" max="13489" width="10.796875" customWidth="1"/>
    <col min="13490" max="13490" width="9" customWidth="1"/>
    <col min="13491" max="13491" width="27.19921875" customWidth="1"/>
    <col min="13492" max="13492" width="26.796875" customWidth="1"/>
    <col min="13493" max="13493" width="32" customWidth="1"/>
    <col min="13736" max="13736" width="24.69921875" customWidth="1"/>
    <col min="13737" max="13737" width="19" customWidth="1"/>
    <col min="13744" max="13744" width="26.796875" customWidth="1"/>
    <col min="13745" max="13745" width="10.796875" customWidth="1"/>
    <col min="13746" max="13746" width="9" customWidth="1"/>
    <col min="13747" max="13747" width="27.19921875" customWidth="1"/>
    <col min="13748" max="13748" width="26.796875" customWidth="1"/>
    <col min="13749" max="13749" width="32" customWidth="1"/>
    <col min="13992" max="13992" width="24.69921875" customWidth="1"/>
    <col min="13993" max="13993" width="19" customWidth="1"/>
    <col min="14000" max="14000" width="26.796875" customWidth="1"/>
    <col min="14001" max="14001" width="10.796875" customWidth="1"/>
    <col min="14002" max="14002" width="9" customWidth="1"/>
    <col min="14003" max="14003" width="27.19921875" customWidth="1"/>
    <col min="14004" max="14004" width="26.796875" customWidth="1"/>
    <col min="14005" max="14005" width="32" customWidth="1"/>
    <col min="14248" max="14248" width="24.69921875" customWidth="1"/>
    <col min="14249" max="14249" width="19" customWidth="1"/>
    <col min="14256" max="14256" width="26.796875" customWidth="1"/>
    <col min="14257" max="14257" width="10.796875" customWidth="1"/>
    <col min="14258" max="14258" width="9" customWidth="1"/>
    <col min="14259" max="14259" width="27.19921875" customWidth="1"/>
    <col min="14260" max="14260" width="26.796875" customWidth="1"/>
    <col min="14261" max="14261" width="32" customWidth="1"/>
    <col min="14504" max="14504" width="24.69921875" customWidth="1"/>
    <col min="14505" max="14505" width="19" customWidth="1"/>
    <col min="14512" max="14512" width="26.796875" customWidth="1"/>
    <col min="14513" max="14513" width="10.796875" customWidth="1"/>
    <col min="14514" max="14514" width="9" customWidth="1"/>
    <col min="14515" max="14515" width="27.19921875" customWidth="1"/>
    <col min="14516" max="14516" width="26.796875" customWidth="1"/>
    <col min="14517" max="14517" width="32" customWidth="1"/>
    <col min="14760" max="14760" width="24.69921875" customWidth="1"/>
    <col min="14761" max="14761" width="19" customWidth="1"/>
    <col min="14768" max="14768" width="26.796875" customWidth="1"/>
    <col min="14769" max="14769" width="10.796875" customWidth="1"/>
    <col min="14770" max="14770" width="9" customWidth="1"/>
    <col min="14771" max="14771" width="27.19921875" customWidth="1"/>
    <col min="14772" max="14772" width="26.796875" customWidth="1"/>
    <col min="14773" max="14773" width="32" customWidth="1"/>
    <col min="15016" max="15016" width="24.69921875" customWidth="1"/>
    <col min="15017" max="15017" width="19" customWidth="1"/>
    <col min="15024" max="15024" width="26.796875" customWidth="1"/>
    <col min="15025" max="15025" width="10.796875" customWidth="1"/>
    <col min="15026" max="15026" width="9" customWidth="1"/>
    <col min="15027" max="15027" width="27.19921875" customWidth="1"/>
    <col min="15028" max="15028" width="26.796875" customWidth="1"/>
    <col min="15029" max="15029" width="32" customWidth="1"/>
    <col min="15272" max="15272" width="24.69921875" customWidth="1"/>
    <col min="15273" max="15273" width="19" customWidth="1"/>
    <col min="15280" max="15280" width="26.796875" customWidth="1"/>
    <col min="15281" max="15281" width="10.796875" customWidth="1"/>
    <col min="15282" max="15282" width="9" customWidth="1"/>
    <col min="15283" max="15283" width="27.19921875" customWidth="1"/>
    <col min="15284" max="15284" width="26.796875" customWidth="1"/>
    <col min="15285" max="15285" width="32" customWidth="1"/>
    <col min="15528" max="15528" width="24.69921875" customWidth="1"/>
    <col min="15529" max="15529" width="19" customWidth="1"/>
    <col min="15536" max="15536" width="26.796875" customWidth="1"/>
    <col min="15537" max="15537" width="10.796875" customWidth="1"/>
    <col min="15538" max="15538" width="9" customWidth="1"/>
    <col min="15539" max="15539" width="27.19921875" customWidth="1"/>
    <col min="15540" max="15540" width="26.796875" customWidth="1"/>
    <col min="15541" max="15541" width="32" customWidth="1"/>
    <col min="15784" max="15784" width="24.69921875" customWidth="1"/>
    <col min="15785" max="15785" width="19" customWidth="1"/>
    <col min="15792" max="15792" width="26.796875" customWidth="1"/>
    <col min="15793" max="15793" width="10.796875" customWidth="1"/>
    <col min="15794" max="15794" width="9" customWidth="1"/>
    <col min="15795" max="15795" width="27.19921875" customWidth="1"/>
    <col min="15796" max="15796" width="26.796875" customWidth="1"/>
    <col min="15797" max="15797" width="32" customWidth="1"/>
    <col min="16040" max="16040" width="24.69921875" customWidth="1"/>
    <col min="16041" max="16041" width="19" customWidth="1"/>
    <col min="16048" max="16048" width="26.796875" customWidth="1"/>
    <col min="16049" max="16049" width="10.796875" customWidth="1"/>
    <col min="16050" max="16050" width="9" customWidth="1"/>
    <col min="16051" max="16051" width="27.19921875" customWidth="1"/>
    <col min="16052" max="16052" width="26.796875" customWidth="1"/>
    <col min="16053" max="16053" width="32" customWidth="1"/>
  </cols>
  <sheetData>
    <row r="1" spans="1:19" ht="72" x14ac:dyDescent="0.3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  <c r="K1" s="16" t="s">
        <v>10</v>
      </c>
      <c r="L1" s="16" t="s">
        <v>11</v>
      </c>
      <c r="M1" s="16" t="s">
        <v>12</v>
      </c>
      <c r="N1" s="16" t="s">
        <v>13</v>
      </c>
      <c r="O1" s="16" t="s">
        <v>14</v>
      </c>
      <c r="P1" s="16" t="s">
        <v>15</v>
      </c>
      <c r="Q1" s="16" t="s">
        <v>16</v>
      </c>
      <c r="R1" s="16" t="s">
        <v>17</v>
      </c>
      <c r="S1" s="16" t="s">
        <v>18</v>
      </c>
    </row>
    <row r="2" spans="1:19" x14ac:dyDescent="0.3">
      <c r="A2" s="1" t="s">
        <v>19</v>
      </c>
      <c r="B2" s="2">
        <v>8</v>
      </c>
      <c r="C2" s="2">
        <v>6.8191233369113586</v>
      </c>
      <c r="D2" s="3">
        <v>16</v>
      </c>
      <c r="E2">
        <v>1659.5075507241993</v>
      </c>
      <c r="F2">
        <v>23.736999999999998</v>
      </c>
      <c r="G2" s="4" t="s">
        <v>20</v>
      </c>
      <c r="H2" s="4" t="s">
        <v>21</v>
      </c>
      <c r="I2" s="4" t="s">
        <v>22</v>
      </c>
      <c r="J2" s="4" t="s">
        <v>9</v>
      </c>
      <c r="P2" s="5">
        <v>34656</v>
      </c>
      <c r="Q2" s="6">
        <v>2.3632353836400002</v>
      </c>
      <c r="R2" s="7">
        <v>6.8191233369113586</v>
      </c>
      <c r="S2" s="8">
        <f t="shared" ref="S2:S65" si="0">(Q2/P2)*100000</f>
        <v>6.8191233369113586</v>
      </c>
    </row>
    <row r="3" spans="1:19" x14ac:dyDescent="0.3">
      <c r="A3" s="1" t="s">
        <v>23</v>
      </c>
      <c r="B3" s="2">
        <v>3.9</v>
      </c>
      <c r="C3" s="2">
        <v>38.346742167464114</v>
      </c>
      <c r="D3" s="3">
        <v>19</v>
      </c>
      <c r="E3">
        <v>9627.9372899590599</v>
      </c>
      <c r="F3">
        <v>52.162999999999997</v>
      </c>
      <c r="G3" s="4" t="s">
        <v>24</v>
      </c>
      <c r="H3" s="4" t="s">
        <v>25</v>
      </c>
      <c r="I3" s="4" t="s">
        <v>26</v>
      </c>
      <c r="P3" s="5">
        <v>2926</v>
      </c>
      <c r="Q3" s="6">
        <v>1.12202567582</v>
      </c>
      <c r="R3" s="7">
        <v>38.346742167464114</v>
      </c>
      <c r="S3" s="9">
        <f t="shared" si="0"/>
        <v>38.346742167464114</v>
      </c>
    </row>
    <row r="4" spans="1:19" x14ac:dyDescent="0.3">
      <c r="A4" s="1" t="s">
        <v>27</v>
      </c>
      <c r="B4" s="2">
        <v>5.9</v>
      </c>
      <c r="C4" s="2">
        <v>28.188124291730286</v>
      </c>
      <c r="D4" s="3">
        <v>18</v>
      </c>
      <c r="E4">
        <v>12610.248053597081</v>
      </c>
      <c r="F4">
        <v>67.540000000000006</v>
      </c>
      <c r="G4" s="4" t="s">
        <v>20</v>
      </c>
      <c r="H4" s="4" t="s">
        <v>25</v>
      </c>
      <c r="I4" s="4" t="s">
        <v>22</v>
      </c>
      <c r="L4" s="4" t="s">
        <v>28</v>
      </c>
      <c r="P4" s="5">
        <v>40606</v>
      </c>
      <c r="Q4" s="6">
        <v>11.446069749899999</v>
      </c>
      <c r="R4" s="7">
        <v>28.188124291730286</v>
      </c>
      <c r="S4" s="9">
        <f t="shared" si="0"/>
        <v>28.188124291730286</v>
      </c>
    </row>
    <row r="5" spans="1:19" x14ac:dyDescent="0.3">
      <c r="A5" s="1" t="s">
        <v>29</v>
      </c>
      <c r="B5" s="2"/>
      <c r="C5" s="2">
        <v>7.0190654916877797</v>
      </c>
      <c r="D5" s="3">
        <v>16</v>
      </c>
      <c r="E5">
        <v>6228.3429123912083</v>
      </c>
      <c r="F5">
        <v>59.783000000000001</v>
      </c>
      <c r="G5" s="4" t="s">
        <v>20</v>
      </c>
      <c r="H5" s="4" t="s">
        <v>30</v>
      </c>
      <c r="I5" s="4" t="s">
        <v>22</v>
      </c>
      <c r="N5" s="4" t="s">
        <v>13</v>
      </c>
      <c r="P5" s="5">
        <v>28813</v>
      </c>
      <c r="Q5" s="6">
        <v>2.0224033401199999</v>
      </c>
      <c r="R5" s="7">
        <v>7.0190654916877797</v>
      </c>
      <c r="S5" s="9">
        <f t="shared" si="0"/>
        <v>7.0190654916877797</v>
      </c>
    </row>
    <row r="6" spans="1:19" ht="26.4" x14ac:dyDescent="0.3">
      <c r="A6" s="1" t="s">
        <v>31</v>
      </c>
      <c r="B6" s="2"/>
      <c r="C6" s="2">
        <v>5.0542378267326731</v>
      </c>
      <c r="D6" s="3">
        <v>22</v>
      </c>
      <c r="E6">
        <v>18824.072924011874</v>
      </c>
      <c r="F6">
        <v>26.238</v>
      </c>
      <c r="G6" s="4" t="s">
        <v>32</v>
      </c>
      <c r="H6" s="4" t="s">
        <v>33</v>
      </c>
      <c r="I6" s="4" t="s">
        <v>22</v>
      </c>
      <c r="M6" s="4" t="s">
        <v>12</v>
      </c>
      <c r="P6" s="5">
        <v>101</v>
      </c>
      <c r="Q6" s="6">
        <v>5.1047802050000002E-3</v>
      </c>
      <c r="R6" s="7">
        <v>5.0542378267326731</v>
      </c>
      <c r="S6" s="9">
        <f t="shared" si="0"/>
        <v>5.0542378267326731</v>
      </c>
    </row>
    <row r="7" spans="1:19" x14ac:dyDescent="0.3">
      <c r="A7" s="1" t="s">
        <v>34</v>
      </c>
      <c r="B7" s="2">
        <v>3.3</v>
      </c>
      <c r="C7" s="2">
        <v>8.5818631384587309</v>
      </c>
      <c r="D7" s="3">
        <v>21</v>
      </c>
      <c r="E7">
        <v>18333.543698546109</v>
      </c>
      <c r="F7">
        <v>90.849000000000004</v>
      </c>
      <c r="G7" s="4" t="s">
        <v>32</v>
      </c>
      <c r="H7" s="4" t="s">
        <v>25</v>
      </c>
      <c r="I7" s="4" t="s">
        <v>22</v>
      </c>
      <c r="M7" s="4" t="s">
        <v>12</v>
      </c>
      <c r="P7" s="5">
        <v>43847</v>
      </c>
      <c r="Q7" s="6">
        <v>3.7628895303199998</v>
      </c>
      <c r="R7" s="7">
        <v>8.5818631384587309</v>
      </c>
      <c r="S7" s="9">
        <f t="shared" si="0"/>
        <v>8.5818631384587309</v>
      </c>
    </row>
    <row r="8" spans="1:19" x14ac:dyDescent="0.3">
      <c r="A8" s="1" t="s">
        <v>35</v>
      </c>
      <c r="B8" s="2">
        <v>3.8</v>
      </c>
      <c r="C8" s="2">
        <v>36.160740452991455</v>
      </c>
      <c r="D8" s="3">
        <v>17</v>
      </c>
      <c r="E8">
        <v>6567.25858179835</v>
      </c>
      <c r="F8">
        <v>63.44</v>
      </c>
      <c r="G8" s="4" t="s">
        <v>24</v>
      </c>
      <c r="H8" s="4" t="s">
        <v>25</v>
      </c>
      <c r="I8" s="4" t="s">
        <v>26</v>
      </c>
      <c r="P8" s="5">
        <v>2925</v>
      </c>
      <c r="Q8" s="6">
        <v>1.0577016582500001</v>
      </c>
      <c r="R8" s="7">
        <v>36.160740452991455</v>
      </c>
      <c r="S8" s="9">
        <f t="shared" si="0"/>
        <v>36.160740452991455</v>
      </c>
    </row>
    <row r="9" spans="1:19" x14ac:dyDescent="0.3">
      <c r="A9" s="1" t="s">
        <v>36</v>
      </c>
      <c r="B9" s="7">
        <v>2.5</v>
      </c>
      <c r="C9" s="7">
        <v>60.274163417060436</v>
      </c>
      <c r="D9" s="3">
        <v>25</v>
      </c>
      <c r="E9">
        <v>39274.764226877705</v>
      </c>
      <c r="F9">
        <v>85.182000000000002</v>
      </c>
      <c r="G9" s="4" t="s">
        <v>37</v>
      </c>
      <c r="H9" s="4" t="s">
        <v>33</v>
      </c>
      <c r="I9" s="4" t="s">
        <v>38</v>
      </c>
      <c r="K9" s="4" t="s">
        <v>10</v>
      </c>
      <c r="O9" s="4" t="s">
        <v>14</v>
      </c>
      <c r="P9" s="5">
        <v>24126</v>
      </c>
      <c r="Q9" s="6">
        <v>14.541744666</v>
      </c>
      <c r="R9" s="7">
        <v>60.274163417060436</v>
      </c>
      <c r="S9" s="9">
        <f t="shared" si="0"/>
        <v>60.274163417060436</v>
      </c>
    </row>
    <row r="10" spans="1:19" x14ac:dyDescent="0.3">
      <c r="A10" s="1" t="s">
        <v>39</v>
      </c>
      <c r="B10" s="2">
        <v>2.2999999999999998</v>
      </c>
      <c r="C10" s="2">
        <v>31.266951533631772</v>
      </c>
      <c r="D10" s="3">
        <v>24</v>
      </c>
      <c r="E10">
        <v>42047.032675863484</v>
      </c>
      <c r="F10">
        <v>57.399000000000001</v>
      </c>
      <c r="G10" s="4" t="s">
        <v>24</v>
      </c>
      <c r="H10" s="4" t="s">
        <v>33</v>
      </c>
      <c r="I10" s="4" t="s">
        <v>38</v>
      </c>
      <c r="K10" s="4" t="s">
        <v>10</v>
      </c>
      <c r="P10" s="5">
        <v>8712</v>
      </c>
      <c r="Q10" s="6">
        <v>2.7239768176100001</v>
      </c>
      <c r="R10" s="7">
        <v>31.266951533631772</v>
      </c>
      <c r="S10" s="9">
        <f t="shared" si="0"/>
        <v>31.266951533631772</v>
      </c>
    </row>
    <row r="11" spans="1:19" x14ac:dyDescent="0.3">
      <c r="A11" s="1" t="s">
        <v>40</v>
      </c>
      <c r="B11" s="2">
        <v>4.5</v>
      </c>
      <c r="C11" s="2">
        <v>14.717324459434446</v>
      </c>
      <c r="D11" s="3">
        <v>19</v>
      </c>
      <c r="E11">
        <v>15627.605619881655</v>
      </c>
      <c r="F11">
        <v>53.405999999999999</v>
      </c>
      <c r="G11" s="4" t="s">
        <v>24</v>
      </c>
      <c r="H11" s="4" t="s">
        <v>25</v>
      </c>
      <c r="I11" s="4" t="s">
        <v>26</v>
      </c>
      <c r="P11" s="5">
        <v>9725</v>
      </c>
      <c r="Q11" s="6">
        <v>1.4312598036799999</v>
      </c>
      <c r="R11" s="7">
        <v>14.717324459434446</v>
      </c>
      <c r="S11" s="9">
        <f t="shared" si="0"/>
        <v>14.717324459434446</v>
      </c>
    </row>
    <row r="12" spans="1:19" x14ac:dyDescent="0.3">
      <c r="A12" s="1" t="s">
        <v>41</v>
      </c>
      <c r="B12" s="2">
        <v>3.4</v>
      </c>
      <c r="C12" s="2">
        <v>17.434476593094629</v>
      </c>
      <c r="D12" s="3">
        <v>21</v>
      </c>
      <c r="E12">
        <v>28630.870368075015</v>
      </c>
      <c r="F12">
        <v>82.427000000000007</v>
      </c>
      <c r="G12" s="4" t="s">
        <v>32</v>
      </c>
      <c r="H12" s="4" t="s">
        <v>33</v>
      </c>
      <c r="I12" s="4" t="s">
        <v>22</v>
      </c>
      <c r="M12" s="4" t="s">
        <v>12</v>
      </c>
      <c r="P12" s="5">
        <v>391</v>
      </c>
      <c r="Q12" s="6">
        <v>6.8168803479000006E-2</v>
      </c>
      <c r="R12" s="7">
        <v>17.434476593094629</v>
      </c>
      <c r="S12" s="9">
        <f t="shared" si="0"/>
        <v>17.434476593094629</v>
      </c>
    </row>
    <row r="13" spans="1:19" x14ac:dyDescent="0.3">
      <c r="A13" s="1" t="s">
        <v>42</v>
      </c>
      <c r="B13" s="2">
        <v>5.9</v>
      </c>
      <c r="C13" s="2">
        <v>7.7428396468771918</v>
      </c>
      <c r="D13" s="3">
        <v>20</v>
      </c>
      <c r="E13">
        <v>39749.849384514273</v>
      </c>
      <c r="F13">
        <v>88.634</v>
      </c>
      <c r="G13" s="4" t="s">
        <v>24</v>
      </c>
      <c r="H13" s="4" t="s">
        <v>33</v>
      </c>
      <c r="I13" s="4" t="s">
        <v>22</v>
      </c>
      <c r="J13" s="4" t="s">
        <v>9</v>
      </c>
      <c r="L13" s="4" t="s">
        <v>28</v>
      </c>
      <c r="P13" s="5">
        <v>1425</v>
      </c>
      <c r="Q13" s="6">
        <v>0.11033546496799999</v>
      </c>
      <c r="R13" s="7">
        <v>7.7428396468771918</v>
      </c>
      <c r="S13" s="9">
        <f t="shared" si="0"/>
        <v>7.7428396468771918</v>
      </c>
    </row>
    <row r="14" spans="1:19" x14ac:dyDescent="0.3">
      <c r="A14" s="1" t="s">
        <v>43</v>
      </c>
      <c r="B14" s="2">
        <v>4.5</v>
      </c>
      <c r="C14" s="2">
        <v>8.8000183009106987</v>
      </c>
      <c r="D14" s="3">
        <v>18</v>
      </c>
      <c r="E14">
        <v>2393.3158316350318</v>
      </c>
      <c r="F14">
        <v>30.462</v>
      </c>
      <c r="G14" s="4" t="s">
        <v>44</v>
      </c>
      <c r="H14" s="4" t="s">
        <v>30</v>
      </c>
      <c r="I14" s="4" t="s">
        <v>22</v>
      </c>
      <c r="J14" s="4" t="s">
        <v>9</v>
      </c>
      <c r="P14" s="5">
        <v>162952</v>
      </c>
      <c r="Q14" s="6">
        <v>14.339805821700001</v>
      </c>
      <c r="R14" s="7">
        <v>8.8000183009106987</v>
      </c>
      <c r="S14" s="9">
        <f t="shared" si="0"/>
        <v>8.8000183009106987</v>
      </c>
    </row>
    <row r="15" spans="1:19" x14ac:dyDescent="0.3">
      <c r="A15" s="1" t="s">
        <v>45</v>
      </c>
      <c r="B15" s="7">
        <v>2.9</v>
      </c>
      <c r="C15" s="7">
        <v>36.538147382807018</v>
      </c>
      <c r="D15" s="3">
        <v>23</v>
      </c>
      <c r="E15">
        <v>16092.674325490412</v>
      </c>
      <c r="F15">
        <v>31.87</v>
      </c>
      <c r="G15" s="4" t="s">
        <v>32</v>
      </c>
      <c r="H15" s="4" t="s">
        <v>33</v>
      </c>
      <c r="I15" s="4" t="s">
        <v>22</v>
      </c>
      <c r="M15" s="4" t="s">
        <v>12</v>
      </c>
      <c r="P15" s="5">
        <v>285</v>
      </c>
      <c r="Q15" s="6">
        <v>0.10413372004099999</v>
      </c>
      <c r="R15" s="7">
        <v>36.538147382807018</v>
      </c>
      <c r="S15" s="9">
        <f t="shared" si="0"/>
        <v>36.538147382807018</v>
      </c>
    </row>
    <row r="16" spans="1:19" x14ac:dyDescent="0.3">
      <c r="A16" s="1" t="s">
        <v>46</v>
      </c>
      <c r="B16" s="2">
        <v>2.4</v>
      </c>
      <c r="C16" s="2">
        <v>41.979523408966244</v>
      </c>
      <c r="D16" s="3">
        <v>19</v>
      </c>
      <c r="E16">
        <v>15931.663185927784</v>
      </c>
      <c r="F16">
        <v>74.671999999999997</v>
      </c>
      <c r="G16" s="4" t="s">
        <v>24</v>
      </c>
      <c r="H16" s="4" t="s">
        <v>25</v>
      </c>
      <c r="I16" s="4" t="s">
        <v>26</v>
      </c>
      <c r="P16" s="5">
        <v>9480</v>
      </c>
      <c r="Q16" s="6">
        <v>3.97965881917</v>
      </c>
      <c r="R16" s="7">
        <v>41.979523408966244</v>
      </c>
      <c r="S16" s="9">
        <f t="shared" si="0"/>
        <v>41.979523408966244</v>
      </c>
    </row>
    <row r="17" spans="1:19" x14ac:dyDescent="0.3">
      <c r="A17" s="1" t="s">
        <v>47</v>
      </c>
      <c r="B17" s="2">
        <v>2.2999999999999998</v>
      </c>
      <c r="C17" s="2">
        <v>75.768355985296708</v>
      </c>
      <c r="D17" s="3">
        <v>23</v>
      </c>
      <c r="E17">
        <v>40091.009991290746</v>
      </c>
      <c r="F17">
        <v>97.650999999999996</v>
      </c>
      <c r="G17" s="4" t="s">
        <v>24</v>
      </c>
      <c r="H17" s="4" t="s">
        <v>33</v>
      </c>
      <c r="I17" s="4" t="s">
        <v>38</v>
      </c>
      <c r="K17" s="4" t="s">
        <v>10</v>
      </c>
      <c r="P17" s="5">
        <v>11358</v>
      </c>
      <c r="Q17" s="6">
        <v>8.6057698728100007</v>
      </c>
      <c r="R17" s="7">
        <v>75.768355985296708</v>
      </c>
      <c r="S17" s="9">
        <f t="shared" si="0"/>
        <v>75.768355985296708</v>
      </c>
    </row>
    <row r="18" spans="1:19" x14ac:dyDescent="0.3">
      <c r="A18" s="1" t="s">
        <v>48</v>
      </c>
      <c r="B18" s="2">
        <v>4.0999999999999996</v>
      </c>
      <c r="C18" s="2">
        <v>12.154598741144413</v>
      </c>
      <c r="D18" s="3">
        <v>21</v>
      </c>
      <c r="E18">
        <v>7710.9157137579641</v>
      </c>
      <c r="F18">
        <v>45.228000000000002</v>
      </c>
      <c r="G18" s="4" t="s">
        <v>32</v>
      </c>
      <c r="H18" s="4" t="s">
        <v>25</v>
      </c>
      <c r="I18" s="4" t="s">
        <v>22</v>
      </c>
      <c r="M18" s="4" t="s">
        <v>12</v>
      </c>
      <c r="P18" s="5">
        <v>367</v>
      </c>
      <c r="Q18" s="6">
        <v>4.460737738E-2</v>
      </c>
      <c r="R18" s="7">
        <v>12.154598741144413</v>
      </c>
      <c r="S18" s="9">
        <f t="shared" si="0"/>
        <v>12.154598741144413</v>
      </c>
    </row>
    <row r="19" spans="1:19" x14ac:dyDescent="0.3">
      <c r="A19" s="1" t="s">
        <v>49</v>
      </c>
      <c r="B19" s="2">
        <v>5</v>
      </c>
      <c r="C19" s="2">
        <v>8.2526689720106692</v>
      </c>
      <c r="D19" s="3">
        <v>16</v>
      </c>
      <c r="E19">
        <v>1781.9870663365921</v>
      </c>
      <c r="F19">
        <v>43.093000000000004</v>
      </c>
      <c r="G19" s="4" t="s">
        <v>20</v>
      </c>
      <c r="H19" s="4" t="s">
        <v>21</v>
      </c>
      <c r="I19" s="4" t="s">
        <v>22</v>
      </c>
      <c r="P19" s="5">
        <v>10872</v>
      </c>
      <c r="Q19" s="6">
        <v>0.89723017063699995</v>
      </c>
      <c r="R19" s="7">
        <v>8.2526689720106692</v>
      </c>
      <c r="S19" s="9">
        <f t="shared" si="0"/>
        <v>8.2526689720106692</v>
      </c>
    </row>
    <row r="20" spans="1:19" x14ac:dyDescent="0.3">
      <c r="A20" s="1" t="s">
        <v>50</v>
      </c>
      <c r="B20" s="2">
        <v>4.5</v>
      </c>
      <c r="C20" s="2">
        <v>10.405309105639097</v>
      </c>
      <c r="D20" s="3">
        <v>19</v>
      </c>
      <c r="E20">
        <v>6289.8143641294737</v>
      </c>
      <c r="F20">
        <v>34.792999999999999</v>
      </c>
      <c r="G20" s="4" t="s">
        <v>44</v>
      </c>
      <c r="H20" s="4" t="s">
        <v>30</v>
      </c>
      <c r="I20" s="4" t="s">
        <v>22</v>
      </c>
      <c r="J20" s="4" t="s">
        <v>9</v>
      </c>
      <c r="P20" s="5">
        <v>798</v>
      </c>
      <c r="Q20" s="6">
        <v>8.3034366663E-2</v>
      </c>
      <c r="R20" s="7">
        <v>10.405309105639097</v>
      </c>
      <c r="S20" s="9">
        <f t="shared" si="0"/>
        <v>10.405309105639097</v>
      </c>
    </row>
    <row r="21" spans="1:19" ht="39.6" x14ac:dyDescent="0.3">
      <c r="A21" s="1" t="s">
        <v>51</v>
      </c>
      <c r="B21" s="2">
        <v>3.5</v>
      </c>
      <c r="C21" s="2">
        <v>18.212442808321086</v>
      </c>
      <c r="D21" s="3">
        <v>19</v>
      </c>
      <c r="E21">
        <v>5298.0845121943712</v>
      </c>
      <c r="F21">
        <v>66.430000000000007</v>
      </c>
      <c r="G21" s="4" t="s">
        <v>32</v>
      </c>
      <c r="H21" s="4" t="s">
        <v>30</v>
      </c>
      <c r="I21" s="4" t="s">
        <v>22</v>
      </c>
      <c r="M21" s="4" t="s">
        <v>12</v>
      </c>
      <c r="P21" s="5">
        <v>10888</v>
      </c>
      <c r="Q21" s="6">
        <v>1.9829707729699999</v>
      </c>
      <c r="R21" s="7">
        <v>18.212442808321086</v>
      </c>
      <c r="S21" s="9">
        <f t="shared" si="0"/>
        <v>18.212442808321086</v>
      </c>
    </row>
    <row r="22" spans="1:19" ht="26.4" x14ac:dyDescent="0.3">
      <c r="A22" s="1" t="s">
        <v>52</v>
      </c>
      <c r="B22" s="7">
        <v>3.1</v>
      </c>
      <c r="C22" s="7">
        <v>55.266640998862663</v>
      </c>
      <c r="D22" s="3">
        <v>21</v>
      </c>
      <c r="E22">
        <v>9305.797495129822</v>
      </c>
      <c r="F22">
        <v>45.558</v>
      </c>
      <c r="G22" s="4" t="s">
        <v>24</v>
      </c>
      <c r="H22" s="4" t="s">
        <v>25</v>
      </c>
      <c r="I22" s="4" t="s">
        <v>22</v>
      </c>
      <c r="P22" s="5">
        <v>3517</v>
      </c>
      <c r="Q22" s="6">
        <v>1.9437277639299999</v>
      </c>
      <c r="R22" s="7">
        <v>55.266640998862663</v>
      </c>
      <c r="S22" s="9">
        <f t="shared" si="0"/>
        <v>55.266640998862663</v>
      </c>
    </row>
    <row r="23" spans="1:19" x14ac:dyDescent="0.3">
      <c r="A23" s="1" t="s">
        <v>53</v>
      </c>
      <c r="B23" s="2">
        <v>3.7</v>
      </c>
      <c r="C23" s="2">
        <v>10.017134672800001</v>
      </c>
      <c r="D23" s="3">
        <v>18</v>
      </c>
      <c r="E23">
        <v>12788.768587774104</v>
      </c>
      <c r="F23">
        <v>62.411999999999999</v>
      </c>
      <c r="G23" s="4" t="s">
        <v>20</v>
      </c>
      <c r="H23" s="4" t="s">
        <v>25</v>
      </c>
      <c r="I23" s="4" t="s">
        <v>22</v>
      </c>
      <c r="N23" s="4" t="s">
        <v>13</v>
      </c>
      <c r="P23" s="5">
        <v>2250</v>
      </c>
      <c r="Q23" s="6">
        <v>0.225385530138</v>
      </c>
      <c r="R23" s="7">
        <v>10.017134672800001</v>
      </c>
      <c r="S23" s="9">
        <f t="shared" si="0"/>
        <v>10.017134672800001</v>
      </c>
    </row>
    <row r="24" spans="1:19" x14ac:dyDescent="0.3">
      <c r="A24" s="1" t="s">
        <v>54</v>
      </c>
      <c r="B24" s="2">
        <v>3.3</v>
      </c>
      <c r="C24" s="2">
        <v>11.653974961883526</v>
      </c>
      <c r="D24" s="3">
        <v>21</v>
      </c>
      <c r="E24">
        <v>14243.492142123969</v>
      </c>
      <c r="F24">
        <v>84.334999999999994</v>
      </c>
      <c r="G24" s="4" t="s">
        <v>32</v>
      </c>
      <c r="H24" s="4" t="s">
        <v>25</v>
      </c>
      <c r="I24" s="4" t="s">
        <v>22</v>
      </c>
      <c r="M24" s="4" t="s">
        <v>12</v>
      </c>
      <c r="P24" s="5">
        <v>207653</v>
      </c>
      <c r="Q24" s="6">
        <v>24.199828627599999</v>
      </c>
      <c r="R24" s="7">
        <v>11.653974961883526</v>
      </c>
      <c r="S24" s="9">
        <f t="shared" si="0"/>
        <v>11.653974961883526</v>
      </c>
    </row>
    <row r="25" spans="1:19" ht="26.4" x14ac:dyDescent="0.3">
      <c r="A25" s="1" t="s">
        <v>55</v>
      </c>
      <c r="B25" s="2"/>
      <c r="C25" s="2">
        <v>14.697734180141843</v>
      </c>
      <c r="D25" s="3">
        <v>21</v>
      </c>
      <c r="E25">
        <v>78923.390474031257</v>
      </c>
      <c r="F25">
        <v>74.960999999999999</v>
      </c>
      <c r="G25" s="4" t="s">
        <v>37</v>
      </c>
      <c r="H25" s="4" t="s">
        <v>33</v>
      </c>
      <c r="I25" s="4" t="s">
        <v>22</v>
      </c>
      <c r="J25" s="4" t="s">
        <v>9</v>
      </c>
      <c r="O25" s="4" t="s">
        <v>14</v>
      </c>
      <c r="P25" s="5">
        <v>423</v>
      </c>
      <c r="Q25" s="6">
        <v>6.2171415581999998E-2</v>
      </c>
      <c r="R25" s="7">
        <v>14.697734180141843</v>
      </c>
      <c r="S25" s="9">
        <f t="shared" si="0"/>
        <v>14.697734180141843</v>
      </c>
    </row>
    <row r="26" spans="1:19" x14ac:dyDescent="0.3">
      <c r="A26" s="1" t="s">
        <v>56</v>
      </c>
      <c r="B26" s="2">
        <v>2.2999999999999998</v>
      </c>
      <c r="C26" s="2">
        <v>3.3856418001963258</v>
      </c>
      <c r="D26" s="3">
        <v>19</v>
      </c>
      <c r="E26">
        <v>14934.021978062401</v>
      </c>
      <c r="F26">
        <v>72.302000000000007</v>
      </c>
      <c r="G26" s="4" t="s">
        <v>24</v>
      </c>
      <c r="H26" s="4" t="s">
        <v>25</v>
      </c>
      <c r="I26" s="4" t="s">
        <v>22</v>
      </c>
      <c r="P26" s="5">
        <v>7131</v>
      </c>
      <c r="Q26" s="6">
        <v>0.24143011677199999</v>
      </c>
      <c r="R26" s="7">
        <v>3.3856418001963258</v>
      </c>
      <c r="S26" s="9">
        <f t="shared" si="0"/>
        <v>3.3856418001963258</v>
      </c>
    </row>
    <row r="27" spans="1:19" x14ac:dyDescent="0.3">
      <c r="A27" s="1" t="s">
        <v>57</v>
      </c>
      <c r="B27" s="7">
        <v>5.7</v>
      </c>
      <c r="C27" s="7">
        <v>6.2061974767242303</v>
      </c>
      <c r="D27" s="3">
        <v>15</v>
      </c>
      <c r="E27">
        <v>1394.5847266704234</v>
      </c>
      <c r="F27">
        <v>24.632999999999999</v>
      </c>
      <c r="G27" s="4" t="s">
        <v>20</v>
      </c>
      <c r="H27" s="4" t="s">
        <v>21</v>
      </c>
      <c r="I27" s="4" t="s">
        <v>22</v>
      </c>
      <c r="P27" s="5">
        <v>18646</v>
      </c>
      <c r="Q27" s="6">
        <v>1.15720758151</v>
      </c>
      <c r="R27" s="7">
        <v>6.2061974767242303</v>
      </c>
      <c r="S27" s="9">
        <f t="shared" si="0"/>
        <v>6.2061974767242303</v>
      </c>
    </row>
    <row r="28" spans="1:19" x14ac:dyDescent="0.3">
      <c r="A28" s="1" t="s">
        <v>58</v>
      </c>
      <c r="B28" s="2">
        <v>4.8</v>
      </c>
      <c r="C28" s="2">
        <v>5.8492879642246294</v>
      </c>
      <c r="D28" s="3">
        <v>16</v>
      </c>
      <c r="E28">
        <v>711.39655065782415</v>
      </c>
      <c r="F28">
        <v>10.641999999999999</v>
      </c>
      <c r="G28" s="4" t="s">
        <v>20</v>
      </c>
      <c r="H28" s="4" t="s">
        <v>21</v>
      </c>
      <c r="I28" s="4" t="s">
        <v>22</v>
      </c>
      <c r="P28" s="5">
        <v>10524</v>
      </c>
      <c r="Q28" s="6">
        <v>0.61557906535499995</v>
      </c>
      <c r="R28" s="7">
        <v>5.8492879642246294</v>
      </c>
      <c r="S28" s="9">
        <f t="shared" si="0"/>
        <v>5.8492879642246294</v>
      </c>
    </row>
    <row r="29" spans="1:19" x14ac:dyDescent="0.3">
      <c r="A29" s="1" t="s">
        <v>59</v>
      </c>
      <c r="B29" s="2">
        <v>4.5999999999999996</v>
      </c>
      <c r="C29" s="2">
        <v>15.705994214122571</v>
      </c>
      <c r="D29" s="3">
        <v>24</v>
      </c>
      <c r="E29">
        <v>2471.8914744289259</v>
      </c>
      <c r="F29">
        <v>20.294</v>
      </c>
      <c r="G29" s="4" t="s">
        <v>37</v>
      </c>
      <c r="H29" s="4" t="s">
        <v>30</v>
      </c>
      <c r="I29" s="4" t="s">
        <v>22</v>
      </c>
      <c r="J29" s="4" t="s">
        <v>9</v>
      </c>
      <c r="P29" s="5">
        <v>15762</v>
      </c>
      <c r="Q29" s="6">
        <v>2.4755788080299999</v>
      </c>
      <c r="R29" s="7">
        <v>15.705994214122571</v>
      </c>
      <c r="S29" s="9">
        <f t="shared" si="0"/>
        <v>15.705994214122571</v>
      </c>
    </row>
    <row r="30" spans="1:19" x14ac:dyDescent="0.3">
      <c r="A30" s="1" t="s">
        <v>60</v>
      </c>
      <c r="B30" s="2">
        <v>5.2</v>
      </c>
      <c r="C30" s="2">
        <v>8.6644328034045834</v>
      </c>
      <c r="D30" s="3">
        <v>16</v>
      </c>
      <c r="E30">
        <v>2870.5626871356358</v>
      </c>
      <c r="F30">
        <v>51.558999999999997</v>
      </c>
      <c r="G30" s="4" t="s">
        <v>20</v>
      </c>
      <c r="H30" s="4" t="s">
        <v>30</v>
      </c>
      <c r="I30" s="4" t="s">
        <v>22</v>
      </c>
      <c r="P30" s="5">
        <v>23439</v>
      </c>
      <c r="Q30" s="6">
        <v>2.0308564047900002</v>
      </c>
      <c r="R30" s="7">
        <v>8.6644328034045834</v>
      </c>
      <c r="S30" s="9">
        <f t="shared" si="0"/>
        <v>8.6644328034045834</v>
      </c>
    </row>
    <row r="31" spans="1:19" x14ac:dyDescent="0.3">
      <c r="A31" s="1" t="s">
        <v>61</v>
      </c>
      <c r="B31" s="2">
        <v>2.2999999999999998</v>
      </c>
      <c r="C31" s="2">
        <v>69.885548516120139</v>
      </c>
      <c r="D31" s="3">
        <v>25</v>
      </c>
      <c r="E31">
        <v>40027.240208867406</v>
      </c>
      <c r="F31">
        <v>80.936999999999998</v>
      </c>
      <c r="G31" s="4" t="s">
        <v>32</v>
      </c>
      <c r="H31" s="4" t="s">
        <v>33</v>
      </c>
      <c r="I31" s="4" t="s">
        <v>38</v>
      </c>
      <c r="K31" s="4" t="s">
        <v>10</v>
      </c>
      <c r="O31" s="4" t="s">
        <v>14</v>
      </c>
      <c r="P31" s="5">
        <v>36290</v>
      </c>
      <c r="Q31" s="6">
        <v>25.361465556500001</v>
      </c>
      <c r="R31" s="7">
        <v>69.885548516120139</v>
      </c>
      <c r="S31" s="9">
        <f t="shared" si="0"/>
        <v>69.885548516120139</v>
      </c>
    </row>
    <row r="32" spans="1:19" x14ac:dyDescent="0.3">
      <c r="A32" s="1" t="s">
        <v>62</v>
      </c>
      <c r="B32" s="2">
        <v>4.2</v>
      </c>
      <c r="C32" s="2">
        <v>18.779940534629631</v>
      </c>
      <c r="D32" s="3">
        <v>20</v>
      </c>
      <c r="E32">
        <v>5710.3442521767111</v>
      </c>
      <c r="F32">
        <v>61.820999999999998</v>
      </c>
      <c r="G32" s="4" t="s">
        <v>20</v>
      </c>
      <c r="H32" s="4" t="s">
        <v>30</v>
      </c>
      <c r="I32" s="4" t="s">
        <v>22</v>
      </c>
      <c r="P32" s="5">
        <v>540</v>
      </c>
      <c r="Q32" s="6">
        <v>0.10141167888700001</v>
      </c>
      <c r="R32" s="7">
        <v>18.779940534629631</v>
      </c>
      <c r="S32" s="9">
        <f t="shared" si="0"/>
        <v>18.779940534629631</v>
      </c>
    </row>
    <row r="33" spans="1:19" ht="26.4" x14ac:dyDescent="0.3">
      <c r="A33" s="1" t="s">
        <v>63</v>
      </c>
      <c r="B33" s="2">
        <v>4.9000000000000004</v>
      </c>
      <c r="C33" s="2">
        <v>9.4345264447007615</v>
      </c>
      <c r="D33" s="3">
        <v>16</v>
      </c>
      <c r="E33">
        <v>863.32020472047191</v>
      </c>
      <c r="F33">
        <v>38.904000000000003</v>
      </c>
      <c r="G33" s="4" t="s">
        <v>20</v>
      </c>
      <c r="H33" s="4" t="s">
        <v>21</v>
      </c>
      <c r="I33" s="4" t="s">
        <v>22</v>
      </c>
      <c r="P33" s="5">
        <v>4595</v>
      </c>
      <c r="Q33" s="6">
        <v>0.43351649013400001</v>
      </c>
      <c r="R33" s="7">
        <v>9.4345264447007615</v>
      </c>
      <c r="S33" s="9">
        <f t="shared" si="0"/>
        <v>9.4345264447007615</v>
      </c>
    </row>
    <row r="34" spans="1:19" x14ac:dyDescent="0.3">
      <c r="A34" s="1" t="s">
        <v>64</v>
      </c>
      <c r="B34" s="7">
        <v>5.8</v>
      </c>
      <c r="C34" s="7">
        <v>6.1539786764270383</v>
      </c>
      <c r="D34" s="3">
        <v>15</v>
      </c>
      <c r="E34">
        <v>1886.2510605405066</v>
      </c>
      <c r="F34">
        <v>21.984999999999999</v>
      </c>
      <c r="G34" s="4" t="s">
        <v>20</v>
      </c>
      <c r="H34" s="4" t="s">
        <v>21</v>
      </c>
      <c r="I34" s="4" t="s">
        <v>22</v>
      </c>
      <c r="P34" s="5">
        <v>14453</v>
      </c>
      <c r="Q34" s="6">
        <v>0.88943453810399997</v>
      </c>
      <c r="R34" s="7">
        <v>6.1539786764270383</v>
      </c>
      <c r="S34" s="9">
        <f t="shared" si="0"/>
        <v>6.1539786764270383</v>
      </c>
    </row>
    <row r="35" spans="1:19" x14ac:dyDescent="0.3">
      <c r="A35" s="1" t="s">
        <v>65</v>
      </c>
      <c r="B35" s="7">
        <v>3.6</v>
      </c>
      <c r="C35" s="7">
        <v>20.089046776996092</v>
      </c>
      <c r="D35" s="3">
        <v>24</v>
      </c>
      <c r="E35">
        <v>18265.342527230521</v>
      </c>
      <c r="F35">
        <v>87.073999999999998</v>
      </c>
      <c r="G35" s="4" t="s">
        <v>32</v>
      </c>
      <c r="H35" s="4" t="s">
        <v>33</v>
      </c>
      <c r="I35" s="4" t="s">
        <v>22</v>
      </c>
      <c r="K35" s="4" t="s">
        <v>10</v>
      </c>
      <c r="M35" s="4" t="s">
        <v>12</v>
      </c>
      <c r="O35" s="4" t="s">
        <v>14</v>
      </c>
      <c r="P35" s="5">
        <v>17910</v>
      </c>
      <c r="Q35" s="6">
        <v>3.59794827776</v>
      </c>
      <c r="R35" s="7">
        <v>20.089046776996092</v>
      </c>
      <c r="S35" s="9">
        <f t="shared" si="0"/>
        <v>20.089046776996092</v>
      </c>
    </row>
    <row r="36" spans="1:19" x14ac:dyDescent="0.3">
      <c r="A36" s="1" t="s">
        <v>66</v>
      </c>
      <c r="B36" s="2">
        <v>3.1</v>
      </c>
      <c r="C36" s="2">
        <v>39.922497732984276</v>
      </c>
      <c r="D36" s="3">
        <v>19</v>
      </c>
      <c r="E36">
        <v>9333.1242369065312</v>
      </c>
      <c r="F36">
        <v>49.225999999999999</v>
      </c>
      <c r="G36" s="4" t="s">
        <v>37</v>
      </c>
      <c r="H36" s="4" t="s">
        <v>25</v>
      </c>
      <c r="I36" s="4" t="s">
        <v>22</v>
      </c>
      <c r="J36" s="4" t="s">
        <v>9</v>
      </c>
      <c r="O36" s="4" t="s">
        <v>14</v>
      </c>
      <c r="P36" s="5">
        <v>1411415</v>
      </c>
      <c r="Q36" s="6">
        <v>563.472121378</v>
      </c>
      <c r="R36" s="7">
        <v>39.922497732984276</v>
      </c>
      <c r="S36" s="9">
        <f t="shared" si="0"/>
        <v>39.922497732984276</v>
      </c>
    </row>
    <row r="37" spans="1:19" x14ac:dyDescent="0.3">
      <c r="A37" s="1" t="s">
        <v>67</v>
      </c>
      <c r="B37" s="2">
        <v>3.5</v>
      </c>
      <c r="C37" s="2">
        <v>3.3194648680451362</v>
      </c>
      <c r="D37" s="3">
        <v>25</v>
      </c>
      <c r="E37">
        <v>10572.723330830288</v>
      </c>
      <c r="F37">
        <v>77.963999999999999</v>
      </c>
      <c r="G37" s="4" t="s">
        <v>32</v>
      </c>
      <c r="H37" s="4" t="s">
        <v>25</v>
      </c>
      <c r="I37" s="4" t="s">
        <v>22</v>
      </c>
      <c r="M37" s="4" t="s">
        <v>12</v>
      </c>
      <c r="P37" s="5">
        <v>48653</v>
      </c>
      <c r="Q37" s="6">
        <v>1.61501924225</v>
      </c>
      <c r="R37" s="7">
        <v>3.3194648680451362</v>
      </c>
      <c r="S37" s="9">
        <f t="shared" si="0"/>
        <v>3.3194648680451362</v>
      </c>
    </row>
    <row r="38" spans="1:19" x14ac:dyDescent="0.3">
      <c r="A38" s="1" t="s">
        <v>68</v>
      </c>
      <c r="B38" s="2">
        <v>5.4</v>
      </c>
      <c r="C38" s="2">
        <v>9.0174978913316579</v>
      </c>
      <c r="D38" s="3">
        <v>16</v>
      </c>
      <c r="E38">
        <v>2377.1041509991196</v>
      </c>
      <c r="F38">
        <v>27.972999999999999</v>
      </c>
      <c r="G38" s="4" t="s">
        <v>20</v>
      </c>
      <c r="H38" s="4" t="s">
        <v>30</v>
      </c>
      <c r="I38" s="4" t="s">
        <v>22</v>
      </c>
      <c r="L38" s="4" t="s">
        <v>28</v>
      </c>
      <c r="N38" s="4" t="s">
        <v>13</v>
      </c>
      <c r="P38" s="5">
        <v>796</v>
      </c>
      <c r="Q38" s="6">
        <v>7.1779283215000003E-2</v>
      </c>
      <c r="R38" s="7">
        <v>9.0174978913316579</v>
      </c>
      <c r="S38" s="9">
        <f t="shared" si="0"/>
        <v>9.0174978913316579</v>
      </c>
    </row>
    <row r="39" spans="1:19" x14ac:dyDescent="0.3">
      <c r="A39" s="1" t="s">
        <v>69</v>
      </c>
      <c r="B39" s="7">
        <v>4.3</v>
      </c>
      <c r="C39" s="7">
        <v>10.979344089992196</v>
      </c>
      <c r="D39" s="3">
        <v>17</v>
      </c>
      <c r="E39">
        <v>5081.4321446969498</v>
      </c>
      <c r="F39">
        <v>63.256</v>
      </c>
      <c r="G39" s="4" t="s">
        <v>20</v>
      </c>
      <c r="H39" s="4" t="s">
        <v>30</v>
      </c>
      <c r="I39" s="4" t="s">
        <v>22</v>
      </c>
      <c r="P39" s="5">
        <v>5126</v>
      </c>
      <c r="Q39" s="6">
        <v>0.56280117805300001</v>
      </c>
      <c r="R39" s="7">
        <v>10.979344089992196</v>
      </c>
      <c r="S39" s="9">
        <f t="shared" si="0"/>
        <v>10.979344089992196</v>
      </c>
    </row>
    <row r="40" spans="1:19" x14ac:dyDescent="0.3">
      <c r="A40" s="1" t="s">
        <v>70</v>
      </c>
      <c r="B40" s="2">
        <v>3.5</v>
      </c>
      <c r="C40" s="2">
        <v>11.837842034342188</v>
      </c>
      <c r="D40" s="3">
        <v>23</v>
      </c>
      <c r="E40">
        <v>12737.020176181455</v>
      </c>
      <c r="F40">
        <v>71.736000000000004</v>
      </c>
      <c r="G40" s="4" t="s">
        <v>32</v>
      </c>
      <c r="H40" s="4" t="s">
        <v>25</v>
      </c>
      <c r="I40" s="4" t="s">
        <v>22</v>
      </c>
      <c r="M40" s="4" t="s">
        <v>12</v>
      </c>
      <c r="P40" s="5">
        <v>4857</v>
      </c>
      <c r="Q40" s="6">
        <v>0.57496398760800005</v>
      </c>
      <c r="R40" s="7">
        <v>11.837842034342188</v>
      </c>
      <c r="S40" s="9">
        <f t="shared" si="0"/>
        <v>11.837842034342188</v>
      </c>
    </row>
    <row r="41" spans="1:19" x14ac:dyDescent="0.3">
      <c r="A41" s="1" t="s">
        <v>71</v>
      </c>
      <c r="B41" s="2">
        <v>5.4</v>
      </c>
      <c r="C41" s="2">
        <v>6.7242595328325461</v>
      </c>
      <c r="D41" s="3">
        <v>16</v>
      </c>
      <c r="E41">
        <v>2635.8377713869945</v>
      </c>
      <c r="F41">
        <v>47.33</v>
      </c>
      <c r="G41" s="4" t="s">
        <v>20</v>
      </c>
      <c r="H41" s="4" t="s">
        <v>30</v>
      </c>
      <c r="I41" s="4" t="s">
        <v>22</v>
      </c>
      <c r="P41" s="5">
        <v>23696</v>
      </c>
      <c r="Q41" s="6">
        <v>1.5933805389</v>
      </c>
      <c r="R41" s="7">
        <v>6.7242595328325461</v>
      </c>
      <c r="S41" s="9">
        <f t="shared" si="0"/>
        <v>6.7242595328325461</v>
      </c>
    </row>
    <row r="42" spans="1:19" x14ac:dyDescent="0.3">
      <c r="A42" s="1" t="s">
        <v>72</v>
      </c>
      <c r="B42" s="2">
        <v>2.8</v>
      </c>
      <c r="C42" s="2">
        <v>26.188018118680272</v>
      </c>
      <c r="D42" s="3">
        <v>21</v>
      </c>
      <c r="E42">
        <v>19232.667629209223</v>
      </c>
      <c r="F42">
        <v>55.155000000000001</v>
      </c>
      <c r="G42" s="4" t="s">
        <v>24</v>
      </c>
      <c r="H42" s="4" t="s">
        <v>33</v>
      </c>
      <c r="I42" s="4" t="s">
        <v>38</v>
      </c>
      <c r="P42" s="5">
        <v>4213</v>
      </c>
      <c r="Q42" s="6">
        <v>1.10330120334</v>
      </c>
      <c r="R42" s="7">
        <v>26.188018118680272</v>
      </c>
      <c r="S42" s="9">
        <f t="shared" si="0"/>
        <v>26.188018118680272</v>
      </c>
    </row>
    <row r="43" spans="1:19" x14ac:dyDescent="0.3">
      <c r="A43" s="1" t="s">
        <v>73</v>
      </c>
      <c r="B43" s="2">
        <v>3.2</v>
      </c>
      <c r="C43" s="2">
        <v>45.398900832258626</v>
      </c>
      <c r="D43" s="3">
        <v>22</v>
      </c>
      <c r="F43">
        <v>76.596999999999994</v>
      </c>
      <c r="G43" s="4" t="s">
        <v>32</v>
      </c>
      <c r="H43" s="4" t="s">
        <v>25</v>
      </c>
      <c r="I43" s="4" t="s">
        <v>22</v>
      </c>
      <c r="M43" s="4" t="s">
        <v>12</v>
      </c>
      <c r="P43" s="5">
        <v>11476</v>
      </c>
      <c r="Q43" s="6">
        <v>5.2099778595100004</v>
      </c>
      <c r="R43" s="7">
        <v>45.398900832258626</v>
      </c>
      <c r="S43" s="9">
        <f t="shared" si="0"/>
        <v>45.398900832258626</v>
      </c>
    </row>
    <row r="44" spans="1:19" x14ac:dyDescent="0.3">
      <c r="A44" s="1" t="s">
        <v>74</v>
      </c>
      <c r="B44" s="2">
        <v>2.8</v>
      </c>
      <c r="C44" s="2">
        <v>28.311001841880341</v>
      </c>
      <c r="D44" s="3">
        <v>24</v>
      </c>
      <c r="E44">
        <v>33263.0158296105</v>
      </c>
      <c r="F44">
        <v>67.551000000000002</v>
      </c>
      <c r="G44" s="4" t="s">
        <v>24</v>
      </c>
      <c r="H44" s="4" t="s">
        <v>33</v>
      </c>
      <c r="I44" s="4" t="s">
        <v>38</v>
      </c>
      <c r="P44" s="5">
        <v>1170</v>
      </c>
      <c r="Q44" s="6">
        <v>0.33123872155</v>
      </c>
      <c r="R44" s="7">
        <v>28.311001841880341</v>
      </c>
      <c r="S44" s="9">
        <f t="shared" si="0"/>
        <v>28.311001841880341</v>
      </c>
    </row>
    <row r="45" spans="1:19" x14ac:dyDescent="0.3">
      <c r="A45" s="1" t="s">
        <v>75</v>
      </c>
      <c r="B45" s="2">
        <v>2.2999999999999998</v>
      </c>
      <c r="C45" s="2">
        <v>29.131507746112526</v>
      </c>
      <c r="D45" s="3">
        <v>21</v>
      </c>
      <c r="E45">
        <v>27694.401983757914</v>
      </c>
      <c r="F45">
        <v>73.254999999999995</v>
      </c>
      <c r="G45" s="4" t="s">
        <v>24</v>
      </c>
      <c r="H45" s="4" t="s">
        <v>33</v>
      </c>
      <c r="I45" s="4" t="s">
        <v>38</v>
      </c>
      <c r="K45" s="4" t="s">
        <v>10</v>
      </c>
      <c r="P45" s="5">
        <v>10611</v>
      </c>
      <c r="Q45" s="6">
        <v>3.0911442869400001</v>
      </c>
      <c r="R45" s="7">
        <v>29.131507746112526</v>
      </c>
      <c r="S45" s="9">
        <f t="shared" si="0"/>
        <v>29.131507746112526</v>
      </c>
    </row>
    <row r="46" spans="1:19" ht="52.8" x14ac:dyDescent="0.3">
      <c r="A46" s="1" t="s">
        <v>76</v>
      </c>
      <c r="B46" s="2">
        <v>3.9</v>
      </c>
      <c r="C46" s="2">
        <v>24.518263046710601</v>
      </c>
      <c r="D46" s="3">
        <v>17</v>
      </c>
      <c r="F46">
        <v>60.377000000000002</v>
      </c>
      <c r="G46" s="4" t="s">
        <v>44</v>
      </c>
      <c r="H46" s="4" t="s">
        <v>21</v>
      </c>
      <c r="I46" s="4" t="s">
        <v>22</v>
      </c>
      <c r="P46" s="5">
        <v>25369</v>
      </c>
      <c r="Q46" s="6">
        <v>6.2200381523199999</v>
      </c>
      <c r="R46" s="7">
        <v>24.518263046710601</v>
      </c>
      <c r="S46" s="9">
        <f t="shared" si="0"/>
        <v>24.518263046710555</v>
      </c>
    </row>
    <row r="47" spans="1:19" ht="39.6" x14ac:dyDescent="0.3">
      <c r="A47" s="1" t="s">
        <v>77</v>
      </c>
      <c r="B47" s="7">
        <v>5.3</v>
      </c>
      <c r="C47" s="7">
        <v>8.4839390784266406</v>
      </c>
      <c r="D47" s="3">
        <v>15</v>
      </c>
      <c r="E47">
        <v>646.85579343710401</v>
      </c>
      <c r="F47">
        <v>40.012999999999998</v>
      </c>
      <c r="G47" s="4" t="s">
        <v>20</v>
      </c>
      <c r="H47" s="4" t="s">
        <v>21</v>
      </c>
      <c r="I47" s="4" t="s">
        <v>22</v>
      </c>
      <c r="N47" s="4" t="s">
        <v>13</v>
      </c>
      <c r="P47" s="5">
        <v>78736</v>
      </c>
      <c r="Q47" s="6">
        <v>6.6799142727899996</v>
      </c>
      <c r="R47" s="7">
        <v>8.4839390784266406</v>
      </c>
      <c r="S47" s="9">
        <f t="shared" si="0"/>
        <v>8.4839390784266406</v>
      </c>
    </row>
    <row r="48" spans="1:19" x14ac:dyDescent="0.3">
      <c r="A48" s="1" t="s">
        <v>78</v>
      </c>
      <c r="B48" s="2">
        <v>2.1</v>
      </c>
      <c r="C48" s="2">
        <v>71.780864051295524</v>
      </c>
      <c r="D48" s="3">
        <v>23</v>
      </c>
      <c r="E48">
        <v>43041.54202454177</v>
      </c>
      <c r="F48">
        <v>86.795000000000002</v>
      </c>
      <c r="G48" s="4" t="s">
        <v>24</v>
      </c>
      <c r="H48" s="4" t="s">
        <v>33</v>
      </c>
      <c r="I48" s="4" t="s">
        <v>38</v>
      </c>
      <c r="K48" s="4" t="s">
        <v>10</v>
      </c>
      <c r="P48" s="5">
        <v>5712</v>
      </c>
      <c r="Q48" s="6">
        <v>4.1001229546099998</v>
      </c>
      <c r="R48" s="7">
        <v>71.780864051295524</v>
      </c>
      <c r="S48" s="9">
        <f t="shared" si="0"/>
        <v>71.780864051295524</v>
      </c>
    </row>
    <row r="49" spans="1:19" x14ac:dyDescent="0.3">
      <c r="A49" s="1" t="s">
        <v>79</v>
      </c>
      <c r="B49" s="2"/>
      <c r="C49" s="2">
        <v>12.109757770382165</v>
      </c>
      <c r="D49" s="3">
        <v>16</v>
      </c>
      <c r="F49">
        <v>76.998999999999995</v>
      </c>
      <c r="G49" s="4" t="s">
        <v>80</v>
      </c>
      <c r="H49" s="4" t="s">
        <v>30</v>
      </c>
      <c r="I49" s="4" t="s">
        <v>22</v>
      </c>
      <c r="L49" s="4" t="s">
        <v>28</v>
      </c>
      <c r="P49" s="5">
        <v>942</v>
      </c>
      <c r="Q49" s="6">
        <v>0.114073918197</v>
      </c>
      <c r="R49" s="7">
        <v>12.109757770382165</v>
      </c>
      <c r="S49" s="9">
        <f t="shared" si="0"/>
        <v>12.109757770382165</v>
      </c>
    </row>
    <row r="50" spans="1:19" ht="26.4" x14ac:dyDescent="0.3">
      <c r="A50" s="1" t="s">
        <v>81</v>
      </c>
      <c r="B50" s="7">
        <v>3.5</v>
      </c>
      <c r="C50" s="7">
        <v>18.74085957451404</v>
      </c>
      <c r="D50" s="3">
        <v>23</v>
      </c>
      <c r="E50">
        <v>10907.35641414266</v>
      </c>
      <c r="F50">
        <v>73.753</v>
      </c>
      <c r="G50" s="4" t="s">
        <v>32</v>
      </c>
      <c r="H50" s="4" t="s">
        <v>25</v>
      </c>
      <c r="I50" s="4" t="s">
        <v>22</v>
      </c>
      <c r="M50" s="4" t="s">
        <v>12</v>
      </c>
      <c r="P50" s="5">
        <v>10649</v>
      </c>
      <c r="Q50" s="6">
        <v>1.9957141360899999</v>
      </c>
      <c r="R50" s="7">
        <v>18.74085957451404</v>
      </c>
      <c r="S50" s="9">
        <f t="shared" si="0"/>
        <v>18.74085957451404</v>
      </c>
    </row>
    <row r="51" spans="1:19" x14ac:dyDescent="0.3">
      <c r="A51" s="1" t="s">
        <v>82</v>
      </c>
      <c r="B51" s="2">
        <v>3.8</v>
      </c>
      <c r="C51" s="2">
        <v>4.0831132133292645</v>
      </c>
      <c r="D51" s="3">
        <v>22</v>
      </c>
      <c r="E51">
        <v>9163.1591364778105</v>
      </c>
      <c r="F51">
        <v>62.69</v>
      </c>
      <c r="G51" s="4" t="s">
        <v>32</v>
      </c>
      <c r="H51" s="4" t="s">
        <v>25</v>
      </c>
      <c r="I51" s="4" t="s">
        <v>22</v>
      </c>
      <c r="M51" s="4" t="s">
        <v>12</v>
      </c>
      <c r="P51" s="5">
        <v>16385</v>
      </c>
      <c r="Q51" s="6">
        <v>0.66901810000399997</v>
      </c>
      <c r="R51" s="7">
        <v>4.0831132133292645</v>
      </c>
      <c r="S51" s="9">
        <f t="shared" si="0"/>
        <v>4.0831132133292645</v>
      </c>
    </row>
    <row r="52" spans="1:19" x14ac:dyDescent="0.3">
      <c r="A52" s="1" t="s">
        <v>83</v>
      </c>
      <c r="B52" s="2">
        <v>4.0999999999999996</v>
      </c>
      <c r="C52" s="2">
        <v>18.766087949189561</v>
      </c>
      <c r="D52" s="3">
        <v>17</v>
      </c>
      <c r="E52">
        <v>9659.4909000735552</v>
      </c>
      <c r="F52">
        <v>43.018999999999998</v>
      </c>
      <c r="G52" s="4" t="s">
        <v>80</v>
      </c>
      <c r="H52" s="4" t="s">
        <v>30</v>
      </c>
      <c r="I52" s="4" t="s">
        <v>22</v>
      </c>
      <c r="L52" s="4" t="s">
        <v>28</v>
      </c>
      <c r="P52" s="5">
        <v>95689</v>
      </c>
      <c r="Q52" s="6">
        <v>17.9570818977</v>
      </c>
      <c r="R52" s="7">
        <v>18.766087949189561</v>
      </c>
      <c r="S52" s="9">
        <f t="shared" si="0"/>
        <v>18.766087949189561</v>
      </c>
    </row>
    <row r="53" spans="1:19" x14ac:dyDescent="0.3">
      <c r="A53" s="1" t="s">
        <v>84</v>
      </c>
      <c r="B53" s="2">
        <v>4.0999999999999996</v>
      </c>
      <c r="C53" s="2">
        <v>32.571874235933805</v>
      </c>
      <c r="D53" s="3">
        <v>22</v>
      </c>
      <c r="E53">
        <v>6173.3193410582498</v>
      </c>
      <c r="F53">
        <v>65.451999999999998</v>
      </c>
      <c r="G53" s="4" t="s">
        <v>32</v>
      </c>
      <c r="H53" s="4" t="s">
        <v>30</v>
      </c>
      <c r="I53" s="4" t="s">
        <v>22</v>
      </c>
      <c r="M53" s="4" t="s">
        <v>12</v>
      </c>
      <c r="P53" s="5">
        <v>6345</v>
      </c>
      <c r="Q53" s="6">
        <v>2.0666854202699998</v>
      </c>
      <c r="R53" s="7">
        <v>32.571874235933805</v>
      </c>
      <c r="S53" s="9">
        <f t="shared" si="0"/>
        <v>32.571874235933805</v>
      </c>
    </row>
    <row r="54" spans="1:19" ht="26.4" x14ac:dyDescent="0.3">
      <c r="A54" s="1" t="s">
        <v>85</v>
      </c>
      <c r="B54" s="7">
        <v>4.7</v>
      </c>
      <c r="C54" s="7">
        <v>14.172191243734645</v>
      </c>
      <c r="D54" s="3">
        <v>16</v>
      </c>
      <c r="E54">
        <v>33041.188352995225</v>
      </c>
      <c r="F54">
        <v>65.94</v>
      </c>
      <c r="G54" s="4" t="s">
        <v>20</v>
      </c>
      <c r="H54" s="4" t="s">
        <v>25</v>
      </c>
      <c r="I54" s="4" t="s">
        <v>22</v>
      </c>
      <c r="P54" s="5">
        <v>1221</v>
      </c>
      <c r="Q54" s="6">
        <v>0.173042455086</v>
      </c>
      <c r="R54" s="7">
        <v>14.172191243734645</v>
      </c>
      <c r="S54" s="9">
        <f t="shared" si="0"/>
        <v>14.172191243734645</v>
      </c>
    </row>
    <row r="55" spans="1:19" x14ac:dyDescent="0.3">
      <c r="A55" s="1" t="s">
        <v>86</v>
      </c>
      <c r="B55" s="2"/>
      <c r="C55" s="2">
        <v>8.7918142138849653</v>
      </c>
      <c r="D55" s="3">
        <v>15</v>
      </c>
      <c r="E55">
        <v>1387.7146634431858</v>
      </c>
      <c r="F55">
        <v>35.174999999999997</v>
      </c>
      <c r="G55" s="4" t="s">
        <v>20</v>
      </c>
      <c r="H55" s="4" t="s">
        <v>21</v>
      </c>
      <c r="I55" s="4" t="s">
        <v>22</v>
      </c>
      <c r="P55" s="5">
        <v>4955</v>
      </c>
      <c r="Q55" s="6">
        <v>0.43563439429799999</v>
      </c>
      <c r="R55" s="7">
        <v>8.7918142138849653</v>
      </c>
      <c r="S55" s="9">
        <f t="shared" si="0"/>
        <v>8.7918142138849653</v>
      </c>
    </row>
    <row r="56" spans="1:19" x14ac:dyDescent="0.3">
      <c r="A56" s="1" t="s">
        <v>87</v>
      </c>
      <c r="B56" s="2">
        <v>2.2999999999999998</v>
      </c>
      <c r="C56" s="2">
        <v>11.123970118445122</v>
      </c>
      <c r="D56" s="3">
        <v>21</v>
      </c>
      <c r="E56">
        <v>21602.740743983391</v>
      </c>
      <c r="F56">
        <v>68.093999999999994</v>
      </c>
      <c r="G56" s="4" t="s">
        <v>24</v>
      </c>
      <c r="H56" s="4" t="s">
        <v>33</v>
      </c>
      <c r="I56" s="4" t="s">
        <v>38</v>
      </c>
      <c r="K56" s="4" t="s">
        <v>10</v>
      </c>
      <c r="P56" s="5">
        <v>1312</v>
      </c>
      <c r="Q56" s="6">
        <v>0.145946487954</v>
      </c>
      <c r="R56" s="7">
        <v>11.123970118445122</v>
      </c>
      <c r="S56" s="9">
        <f t="shared" si="0"/>
        <v>11.123970118445122</v>
      </c>
    </row>
    <row r="57" spans="1:19" x14ac:dyDescent="0.3">
      <c r="A57" s="1" t="s">
        <v>88</v>
      </c>
      <c r="B57" s="2">
        <v>4.5999999999999996</v>
      </c>
      <c r="C57" s="2">
        <v>8.1212440120894893</v>
      </c>
      <c r="D57" s="3">
        <v>18</v>
      </c>
      <c r="E57">
        <v>1052.1042615885692</v>
      </c>
      <c r="F57">
        <v>17.318999999999999</v>
      </c>
      <c r="G57" s="4" t="s">
        <v>20</v>
      </c>
      <c r="H57" s="4" t="s">
        <v>21</v>
      </c>
      <c r="I57" s="4" t="s">
        <v>22</v>
      </c>
      <c r="P57" s="5">
        <v>102403</v>
      </c>
      <c r="Q57" s="6">
        <v>8.3163975056999995</v>
      </c>
      <c r="R57" s="7">
        <v>8.1212440120894893</v>
      </c>
      <c r="S57" s="9">
        <f t="shared" si="0"/>
        <v>8.1212440120894893</v>
      </c>
    </row>
    <row r="58" spans="1:19" x14ac:dyDescent="0.3">
      <c r="A58" s="1" t="s">
        <v>89</v>
      </c>
      <c r="B58" s="7">
        <v>4.8</v>
      </c>
      <c r="C58" s="7">
        <v>0.27313980066740817</v>
      </c>
      <c r="D58" s="3">
        <v>17</v>
      </c>
      <c r="E58">
        <v>7203.3656933996826</v>
      </c>
      <c r="F58">
        <v>52.170999999999999</v>
      </c>
      <c r="G58" s="4" t="s">
        <v>37</v>
      </c>
      <c r="H58" s="4" t="s">
        <v>25</v>
      </c>
      <c r="I58" s="4" t="s">
        <v>22</v>
      </c>
      <c r="P58" s="5">
        <v>899</v>
      </c>
      <c r="Q58" s="6">
        <v>2.4555268079999998E-3</v>
      </c>
      <c r="R58" s="7">
        <v>0.27313980066740817</v>
      </c>
      <c r="S58" s="9">
        <f t="shared" si="0"/>
        <v>0.27313980066740817</v>
      </c>
    </row>
    <row r="59" spans="1:19" x14ac:dyDescent="0.3">
      <c r="A59" s="1" t="s">
        <v>90</v>
      </c>
      <c r="B59" s="2">
        <v>2.1</v>
      </c>
      <c r="C59" s="2">
        <v>175.06596562420498</v>
      </c>
      <c r="D59" s="3">
        <v>24</v>
      </c>
      <c r="E59">
        <v>38775.17485663655</v>
      </c>
      <c r="F59">
        <v>83.77</v>
      </c>
      <c r="G59" s="4" t="s">
        <v>24</v>
      </c>
      <c r="H59" s="4" t="s">
        <v>33</v>
      </c>
      <c r="I59" s="4" t="s">
        <v>38</v>
      </c>
      <c r="K59" s="4" t="s">
        <v>10</v>
      </c>
      <c r="P59" s="5">
        <v>5503</v>
      </c>
      <c r="Q59" s="6">
        <v>9.6338800882999998</v>
      </c>
      <c r="R59" s="7">
        <v>175.06596562420498</v>
      </c>
      <c r="S59" s="9">
        <f t="shared" si="0"/>
        <v>175.06596562420498</v>
      </c>
    </row>
    <row r="60" spans="1:19" x14ac:dyDescent="0.3">
      <c r="A60" s="1" t="s">
        <v>91</v>
      </c>
      <c r="B60" s="2">
        <v>2.2999999999999998</v>
      </c>
      <c r="C60" s="2">
        <v>76.564545462060224</v>
      </c>
      <c r="D60" s="3">
        <v>25</v>
      </c>
      <c r="E60">
        <v>35935.026195141851</v>
      </c>
      <c r="F60">
        <v>78.369</v>
      </c>
      <c r="G60" s="4" t="s">
        <v>24</v>
      </c>
      <c r="H60" s="4" t="s">
        <v>33</v>
      </c>
      <c r="I60" s="4" t="s">
        <v>38</v>
      </c>
      <c r="K60" s="4" t="s">
        <v>10</v>
      </c>
      <c r="P60" s="5">
        <v>64721</v>
      </c>
      <c r="Q60" s="6">
        <v>49.553339468499999</v>
      </c>
      <c r="R60" s="7">
        <v>76.564545462060224</v>
      </c>
      <c r="S60" s="9">
        <f t="shared" si="0"/>
        <v>76.564545462060224</v>
      </c>
    </row>
    <row r="61" spans="1:19" x14ac:dyDescent="0.3">
      <c r="A61" s="1" t="s">
        <v>92</v>
      </c>
      <c r="B61" s="2">
        <v>4.0999999999999996</v>
      </c>
      <c r="C61" s="2">
        <v>20.199668761515149</v>
      </c>
      <c r="D61" s="3">
        <v>18</v>
      </c>
      <c r="E61">
        <v>15045.163609795192</v>
      </c>
      <c r="F61">
        <v>85.533000000000001</v>
      </c>
      <c r="G61" s="4" t="s">
        <v>20</v>
      </c>
      <c r="H61" s="4" t="s">
        <v>25</v>
      </c>
      <c r="I61" s="4" t="s">
        <v>22</v>
      </c>
      <c r="P61" s="5">
        <v>1980</v>
      </c>
      <c r="Q61" s="6">
        <v>0.39995344147799999</v>
      </c>
      <c r="R61" s="7">
        <v>20.199668761515149</v>
      </c>
      <c r="S61" s="9">
        <f t="shared" si="0"/>
        <v>20.199668761515149</v>
      </c>
    </row>
    <row r="62" spans="1:19" x14ac:dyDescent="0.3">
      <c r="A62" s="1" t="s">
        <v>93</v>
      </c>
      <c r="B62" s="2">
        <v>8.1999999999999993</v>
      </c>
      <c r="C62" s="2">
        <v>6.9942752944090243</v>
      </c>
      <c r="D62" s="3">
        <v>17</v>
      </c>
      <c r="E62">
        <v>1610.9815975895642</v>
      </c>
      <c r="F62">
        <v>55.661999999999999</v>
      </c>
      <c r="G62" s="4" t="s">
        <v>20</v>
      </c>
      <c r="H62" s="4" t="s">
        <v>21</v>
      </c>
      <c r="I62" s="4" t="s">
        <v>22</v>
      </c>
      <c r="P62" s="5">
        <v>2039</v>
      </c>
      <c r="Q62" s="6">
        <v>0.14261327325299999</v>
      </c>
      <c r="R62" s="7">
        <v>6.9942752944090243</v>
      </c>
      <c r="S62" s="9">
        <f t="shared" si="0"/>
        <v>6.9942752944090243</v>
      </c>
    </row>
    <row r="63" spans="1:19" x14ac:dyDescent="0.3">
      <c r="A63" s="1" t="s">
        <v>94</v>
      </c>
      <c r="B63" s="2">
        <v>3.4</v>
      </c>
      <c r="C63" s="2">
        <v>56.677610065732487</v>
      </c>
      <c r="D63" s="3">
        <v>20</v>
      </c>
      <c r="E63">
        <v>6597.568543037688</v>
      </c>
      <c r="F63">
        <v>55.534999999999997</v>
      </c>
      <c r="G63" s="4" t="s">
        <v>24</v>
      </c>
      <c r="H63" s="4" t="s">
        <v>25</v>
      </c>
      <c r="I63" s="4" t="s">
        <v>26</v>
      </c>
      <c r="P63" s="5">
        <v>3925</v>
      </c>
      <c r="Q63" s="6">
        <v>2.2245961950800002</v>
      </c>
      <c r="R63" s="7">
        <v>56.677610065732487</v>
      </c>
      <c r="S63" s="9">
        <f t="shared" si="0"/>
        <v>56.677610065732487</v>
      </c>
    </row>
    <row r="64" spans="1:19" x14ac:dyDescent="0.3">
      <c r="A64" s="1" t="s">
        <v>95</v>
      </c>
      <c r="B64" s="2">
        <v>2.1</v>
      </c>
      <c r="C64" s="2">
        <v>59.536923538912276</v>
      </c>
      <c r="D64" s="3">
        <v>24</v>
      </c>
      <c r="E64">
        <v>39225.599994166347</v>
      </c>
      <c r="F64">
        <v>76.965999999999994</v>
      </c>
      <c r="G64" s="4" t="s">
        <v>24</v>
      </c>
      <c r="H64" s="4" t="s">
        <v>33</v>
      </c>
      <c r="I64" s="4" t="s">
        <v>38</v>
      </c>
      <c r="K64" s="4" t="s">
        <v>10</v>
      </c>
      <c r="P64" s="5">
        <v>81915</v>
      </c>
      <c r="Q64" s="6">
        <v>48.769670916899997</v>
      </c>
      <c r="R64" s="7">
        <v>59.536923538912276</v>
      </c>
      <c r="S64" s="9">
        <f t="shared" si="0"/>
        <v>59.536923538912276</v>
      </c>
    </row>
    <row r="65" spans="1:19" x14ac:dyDescent="0.3">
      <c r="A65" s="1" t="s">
        <v>96</v>
      </c>
      <c r="B65" s="2">
        <v>3.5</v>
      </c>
      <c r="C65" s="2">
        <v>9.4722056138192645</v>
      </c>
      <c r="D65" s="3">
        <v>17</v>
      </c>
      <c r="E65">
        <v>2997.4964905517463</v>
      </c>
      <c r="F65">
        <v>50.713000000000001</v>
      </c>
      <c r="G65" s="4" t="s">
        <v>20</v>
      </c>
      <c r="H65" s="4" t="s">
        <v>30</v>
      </c>
      <c r="I65" s="4" t="s">
        <v>22</v>
      </c>
      <c r="P65" s="5">
        <v>28207</v>
      </c>
      <c r="Q65" s="6">
        <v>2.6718250374900001</v>
      </c>
      <c r="R65" s="7">
        <v>9.4722056138192645</v>
      </c>
      <c r="S65" s="9">
        <f t="shared" si="0"/>
        <v>9.4722056138192645</v>
      </c>
    </row>
    <row r="66" spans="1:19" x14ac:dyDescent="0.3">
      <c r="A66" s="1" t="s">
        <v>97</v>
      </c>
      <c r="B66" s="2">
        <v>2.4</v>
      </c>
      <c r="C66" s="2">
        <v>18.646707111140916</v>
      </c>
      <c r="D66" s="3">
        <v>24</v>
      </c>
      <c r="E66">
        <v>28175.855516767824</v>
      </c>
      <c r="F66">
        <v>76.292000000000002</v>
      </c>
      <c r="G66" s="4" t="s">
        <v>24</v>
      </c>
      <c r="H66" s="4" t="s">
        <v>33</v>
      </c>
      <c r="I66" s="4" t="s">
        <v>38</v>
      </c>
      <c r="K66" s="4" t="s">
        <v>10</v>
      </c>
      <c r="P66" s="5">
        <v>11184</v>
      </c>
      <c r="Q66" s="6">
        <v>2.0854477233100002</v>
      </c>
      <c r="R66" s="7">
        <v>18.646707111140916</v>
      </c>
      <c r="S66" s="9">
        <f t="shared" ref="S66:S129" si="1">(Q66/P66)*100000</f>
        <v>18.646707111140916</v>
      </c>
    </row>
    <row r="67" spans="1:19" x14ac:dyDescent="0.3">
      <c r="A67" s="1" t="s">
        <v>98</v>
      </c>
      <c r="B67" s="2"/>
      <c r="C67" s="2">
        <v>5.2051869299065414</v>
      </c>
      <c r="D67" s="3">
        <v>19</v>
      </c>
      <c r="E67">
        <v>10951.969746981202</v>
      </c>
      <c r="F67">
        <v>35.865000000000002</v>
      </c>
      <c r="G67" s="4" t="s">
        <v>32</v>
      </c>
      <c r="H67" s="4" t="s">
        <v>25</v>
      </c>
      <c r="I67" s="4" t="s">
        <v>22</v>
      </c>
      <c r="M67" s="4" t="s">
        <v>12</v>
      </c>
      <c r="P67" s="5">
        <v>107</v>
      </c>
      <c r="Q67" s="6">
        <v>5.5695500149999999E-3</v>
      </c>
      <c r="R67" s="7">
        <v>5.2051869299065414</v>
      </c>
      <c r="S67" s="9">
        <f t="shared" si="1"/>
        <v>5.2051869299065414</v>
      </c>
    </row>
    <row r="68" spans="1:19" x14ac:dyDescent="0.3">
      <c r="A68" s="1" t="s">
        <v>99</v>
      </c>
      <c r="B68" s="2">
        <v>4.8</v>
      </c>
      <c r="C68" s="2">
        <v>2.3258208544023642</v>
      </c>
      <c r="D68" s="3">
        <v>21</v>
      </c>
      <c r="E68">
        <v>6578.2328839825914</v>
      </c>
      <c r="F68">
        <v>48.402999999999999</v>
      </c>
      <c r="G68" s="4" t="s">
        <v>32</v>
      </c>
      <c r="H68" s="4" t="s">
        <v>25</v>
      </c>
      <c r="I68" s="4" t="s">
        <v>22</v>
      </c>
      <c r="M68" s="4" t="s">
        <v>12</v>
      </c>
      <c r="P68" s="5">
        <v>16582</v>
      </c>
      <c r="Q68" s="6">
        <v>0.38566761407700001</v>
      </c>
      <c r="R68" s="7">
        <v>2.3258208544023642</v>
      </c>
      <c r="S68" s="9">
        <f t="shared" si="1"/>
        <v>2.3258208544023642</v>
      </c>
    </row>
    <row r="69" spans="1:19" x14ac:dyDescent="0.3">
      <c r="A69" s="1" t="s">
        <v>100</v>
      </c>
      <c r="B69" s="2">
        <v>5.3</v>
      </c>
      <c r="C69" s="2">
        <v>7.2375369667231366</v>
      </c>
      <c r="D69" s="3">
        <v>16</v>
      </c>
      <c r="E69">
        <v>1541.7143118850286</v>
      </c>
      <c r="F69">
        <v>33.677999999999997</v>
      </c>
      <c r="G69" s="4" t="s">
        <v>20</v>
      </c>
      <c r="H69" s="4" t="s">
        <v>21</v>
      </c>
      <c r="I69" s="4" t="s">
        <v>22</v>
      </c>
      <c r="P69" s="5">
        <v>12396</v>
      </c>
      <c r="Q69" s="6">
        <v>0.89716508239500004</v>
      </c>
      <c r="R69" s="7">
        <v>7.2375369667231366</v>
      </c>
      <c r="S69" s="9">
        <f t="shared" si="1"/>
        <v>7.2375369667231366</v>
      </c>
    </row>
    <row r="70" spans="1:19" x14ac:dyDescent="0.3">
      <c r="A70" s="1" t="s">
        <v>101</v>
      </c>
      <c r="B70" s="2"/>
      <c r="C70" s="2">
        <v>4.9371783954845814</v>
      </c>
      <c r="D70" s="3">
        <v>15</v>
      </c>
      <c r="E70">
        <v>1372.0358638793778</v>
      </c>
      <c r="F70">
        <v>40.110999999999997</v>
      </c>
      <c r="G70" s="4" t="s">
        <v>20</v>
      </c>
      <c r="H70" s="4" t="s">
        <v>21</v>
      </c>
      <c r="I70" s="4" t="s">
        <v>22</v>
      </c>
      <c r="P70" s="5">
        <v>1816</v>
      </c>
      <c r="Q70" s="6">
        <v>8.9659159661999999E-2</v>
      </c>
      <c r="R70" s="7">
        <v>4.9371783954845814</v>
      </c>
      <c r="S70" s="9">
        <f t="shared" si="1"/>
        <v>4.9371783954845814</v>
      </c>
    </row>
    <row r="71" spans="1:19" x14ac:dyDescent="0.3">
      <c r="A71" s="1" t="s">
        <v>102</v>
      </c>
      <c r="B71" s="2">
        <v>3.8</v>
      </c>
      <c r="C71" s="2">
        <v>1.9931308226390685</v>
      </c>
      <c r="D71" s="3">
        <v>15</v>
      </c>
      <c r="E71">
        <v>5729.5628986841275</v>
      </c>
      <c r="F71">
        <v>26.634</v>
      </c>
      <c r="G71" s="4" t="s">
        <v>32</v>
      </c>
      <c r="H71" s="4" t="s">
        <v>25</v>
      </c>
      <c r="I71" s="4" t="s">
        <v>22</v>
      </c>
      <c r="M71" s="4" t="s">
        <v>12</v>
      </c>
      <c r="P71" s="5">
        <v>773</v>
      </c>
      <c r="Q71" s="6">
        <v>1.5406901258999999E-2</v>
      </c>
      <c r="R71" s="7">
        <v>1.9931308226390685</v>
      </c>
      <c r="S71" s="9">
        <f t="shared" si="1"/>
        <v>1.9931308226390685</v>
      </c>
    </row>
    <row r="72" spans="1:19" x14ac:dyDescent="0.3">
      <c r="A72" s="1" t="s">
        <v>103</v>
      </c>
      <c r="B72" s="7">
        <v>4.4000000000000004</v>
      </c>
      <c r="C72" s="7">
        <v>10.10421405909468</v>
      </c>
      <c r="D72" s="3">
        <v>17</v>
      </c>
      <c r="E72">
        <v>1471.6486491895403</v>
      </c>
      <c r="F72">
        <v>47.509</v>
      </c>
      <c r="G72" s="4" t="s">
        <v>32</v>
      </c>
      <c r="H72" s="4" t="s">
        <v>21</v>
      </c>
      <c r="I72" s="4" t="s">
        <v>22</v>
      </c>
      <c r="M72" s="4" t="s">
        <v>12</v>
      </c>
      <c r="P72" s="5">
        <v>10847</v>
      </c>
      <c r="Q72" s="6">
        <v>1.09600409899</v>
      </c>
      <c r="R72" s="7">
        <v>10.10421405909468</v>
      </c>
      <c r="S72" s="9">
        <f t="shared" si="1"/>
        <v>10.10421405909468</v>
      </c>
    </row>
    <row r="73" spans="1:19" x14ac:dyDescent="0.3">
      <c r="A73" s="1" t="s">
        <v>104</v>
      </c>
      <c r="B73" s="2">
        <v>3.9</v>
      </c>
      <c r="C73" s="2">
        <v>14.342581342587513</v>
      </c>
      <c r="D73" s="3">
        <v>22</v>
      </c>
      <c r="E73">
        <v>3890.8514067007422</v>
      </c>
      <c r="F73">
        <v>51.884999999999998</v>
      </c>
      <c r="G73" s="4" t="s">
        <v>32</v>
      </c>
      <c r="H73" s="4" t="s">
        <v>30</v>
      </c>
      <c r="I73" s="4" t="s">
        <v>22</v>
      </c>
      <c r="M73" s="4" t="s">
        <v>12</v>
      </c>
      <c r="P73" s="5">
        <v>9113</v>
      </c>
      <c r="Q73" s="6">
        <v>1.3070394377500001</v>
      </c>
      <c r="R73" s="7">
        <v>14.342581342587513</v>
      </c>
      <c r="S73" s="9">
        <f t="shared" si="1"/>
        <v>14.342581342587513</v>
      </c>
    </row>
    <row r="74" spans="1:19" x14ac:dyDescent="0.3">
      <c r="A74" s="1" t="s">
        <v>105</v>
      </c>
      <c r="B74" s="2">
        <v>2.4</v>
      </c>
      <c r="C74" s="2">
        <v>37.005538683276946</v>
      </c>
      <c r="D74" s="3">
        <v>20</v>
      </c>
      <c r="E74">
        <v>21555.859112976232</v>
      </c>
      <c r="F74">
        <v>68.911000000000001</v>
      </c>
      <c r="G74" s="4" t="s">
        <v>24</v>
      </c>
      <c r="H74" s="4" t="s">
        <v>33</v>
      </c>
      <c r="I74" s="4" t="s">
        <v>38</v>
      </c>
      <c r="K74" s="4" t="s">
        <v>10</v>
      </c>
      <c r="P74" s="5">
        <v>9753</v>
      </c>
      <c r="Q74" s="6">
        <v>3.6091501877800001</v>
      </c>
      <c r="R74" s="7">
        <v>37.005538683276946</v>
      </c>
      <c r="S74" s="9">
        <f t="shared" si="1"/>
        <v>37.005538683276946</v>
      </c>
    </row>
    <row r="75" spans="1:19" x14ac:dyDescent="0.3">
      <c r="A75" s="1" t="s">
        <v>106</v>
      </c>
      <c r="B75" s="2">
        <v>2.6</v>
      </c>
      <c r="C75" s="2">
        <v>69.677685262650598</v>
      </c>
      <c r="D75" s="3">
        <v>25</v>
      </c>
      <c r="E75">
        <v>38535.327061759061</v>
      </c>
      <c r="F75">
        <v>93.573999999999998</v>
      </c>
      <c r="G75" s="4" t="s">
        <v>24</v>
      </c>
      <c r="H75" s="4" t="s">
        <v>33</v>
      </c>
      <c r="I75" s="4" t="s">
        <v>38</v>
      </c>
      <c r="K75" s="4" t="s">
        <v>10</v>
      </c>
      <c r="P75" s="5">
        <v>332</v>
      </c>
      <c r="Q75" s="6">
        <v>0.23132991507199999</v>
      </c>
      <c r="R75" s="7">
        <v>69.677685262650598</v>
      </c>
      <c r="S75" s="9">
        <f t="shared" si="1"/>
        <v>69.677685262650598</v>
      </c>
    </row>
    <row r="76" spans="1:19" x14ac:dyDescent="0.3">
      <c r="A76" s="1" t="s">
        <v>107</v>
      </c>
      <c r="B76" s="2">
        <v>4.8</v>
      </c>
      <c r="C76" s="2">
        <v>10.637009687646081</v>
      </c>
      <c r="D76" s="3">
        <v>17</v>
      </c>
      <c r="E76">
        <v>4315.5960735985764</v>
      </c>
      <c r="F76">
        <v>30.93</v>
      </c>
      <c r="G76" s="4" t="s">
        <v>44</v>
      </c>
      <c r="H76" s="4" t="s">
        <v>30</v>
      </c>
      <c r="I76" s="4" t="s">
        <v>22</v>
      </c>
      <c r="J76" s="4" t="s">
        <v>9</v>
      </c>
      <c r="P76" s="5">
        <v>1324171</v>
      </c>
      <c r="Q76" s="6">
        <v>140.85219755099999</v>
      </c>
      <c r="R76" s="7">
        <v>10.637009687646081</v>
      </c>
      <c r="S76" s="9">
        <f t="shared" si="1"/>
        <v>10.637009687646081</v>
      </c>
    </row>
    <row r="77" spans="1:19" x14ac:dyDescent="0.3">
      <c r="A77" s="1" t="s">
        <v>108</v>
      </c>
      <c r="B77" s="2">
        <v>4</v>
      </c>
      <c r="C77" s="2">
        <v>20.965108250732438</v>
      </c>
      <c r="D77" s="3">
        <v>18</v>
      </c>
      <c r="E77">
        <v>8262.899268942283</v>
      </c>
      <c r="F77">
        <v>49.914000000000001</v>
      </c>
      <c r="G77" s="4" t="s">
        <v>44</v>
      </c>
      <c r="H77" s="4" t="s">
        <v>30</v>
      </c>
      <c r="I77" s="4" t="s">
        <v>22</v>
      </c>
      <c r="J77" s="4" t="s">
        <v>9</v>
      </c>
      <c r="O77" s="4" t="s">
        <v>14</v>
      </c>
      <c r="P77" s="5">
        <v>261115</v>
      </c>
      <c r="Q77" s="6">
        <v>54.743042408900003</v>
      </c>
      <c r="R77" s="7">
        <v>20.965108250732438</v>
      </c>
      <c r="S77" s="9">
        <f t="shared" si="1"/>
        <v>20.965108250732438</v>
      </c>
    </row>
    <row r="78" spans="1:19" ht="26.4" x14ac:dyDescent="0.3">
      <c r="A78" s="1" t="s">
        <v>109</v>
      </c>
      <c r="B78" s="2">
        <v>3.5</v>
      </c>
      <c r="C78" s="2">
        <v>25.528688801026448</v>
      </c>
      <c r="D78" s="3">
        <v>20</v>
      </c>
      <c r="E78">
        <v>17579.873936726657</v>
      </c>
      <c r="F78">
        <v>70.626000000000005</v>
      </c>
      <c r="G78" s="4" t="s">
        <v>80</v>
      </c>
      <c r="H78" s="4" t="s">
        <v>25</v>
      </c>
      <c r="I78" s="4" t="s">
        <v>22</v>
      </c>
      <c r="J78" s="4" t="s">
        <v>9</v>
      </c>
      <c r="P78" s="5">
        <v>80277</v>
      </c>
      <c r="Q78" s="6">
        <v>20.493665508799999</v>
      </c>
      <c r="R78" s="7">
        <v>25.528688801026448</v>
      </c>
      <c r="S78" s="9">
        <f t="shared" si="1"/>
        <v>25.528688801026448</v>
      </c>
    </row>
    <row r="79" spans="1:19" x14ac:dyDescent="0.3">
      <c r="A79" s="1" t="s">
        <v>110</v>
      </c>
      <c r="B79" s="2">
        <v>7.7</v>
      </c>
      <c r="C79" s="2">
        <v>9.7357893730881919</v>
      </c>
      <c r="D79" s="3">
        <v>18</v>
      </c>
      <c r="E79">
        <v>12460.337967071577</v>
      </c>
      <c r="F79">
        <v>69.102999999999994</v>
      </c>
      <c r="G79" s="4" t="s">
        <v>80</v>
      </c>
      <c r="H79" s="4" t="s">
        <v>25</v>
      </c>
      <c r="I79" s="4" t="s">
        <v>22</v>
      </c>
      <c r="L79" s="4" t="s">
        <v>28</v>
      </c>
      <c r="P79" s="5">
        <v>37203</v>
      </c>
      <c r="Q79" s="6">
        <v>3.6220057204699998</v>
      </c>
      <c r="R79" s="7">
        <v>9.7357893730881919</v>
      </c>
      <c r="S79" s="9">
        <f t="shared" si="1"/>
        <v>9.7357893730881919</v>
      </c>
    </row>
    <row r="80" spans="1:19" x14ac:dyDescent="0.3">
      <c r="A80" s="1" t="s">
        <v>111</v>
      </c>
      <c r="B80" s="2">
        <v>2.7</v>
      </c>
      <c r="C80" s="2">
        <v>53.021143630131185</v>
      </c>
      <c r="D80" s="3">
        <v>24</v>
      </c>
      <c r="E80">
        <v>43298.694139334199</v>
      </c>
      <c r="F80">
        <v>61.542000000000002</v>
      </c>
      <c r="G80" s="4" t="s">
        <v>24</v>
      </c>
      <c r="H80" s="4" t="s">
        <v>33</v>
      </c>
      <c r="I80" s="4" t="s">
        <v>38</v>
      </c>
      <c r="K80" s="4" t="s">
        <v>10</v>
      </c>
      <c r="P80" s="5">
        <v>4726</v>
      </c>
      <c r="Q80" s="6">
        <v>2.5057792479600001</v>
      </c>
      <c r="R80" s="7">
        <v>53.021143630131185</v>
      </c>
      <c r="S80" s="9">
        <f t="shared" si="1"/>
        <v>53.021143630131185</v>
      </c>
    </row>
    <row r="81" spans="1:19" x14ac:dyDescent="0.3">
      <c r="A81" s="1" t="s">
        <v>112</v>
      </c>
      <c r="B81" s="2">
        <v>3.1</v>
      </c>
      <c r="C81" s="2">
        <v>27.70293482788086</v>
      </c>
      <c r="D81" s="3">
        <v>24</v>
      </c>
      <c r="E81">
        <v>28828.321525657037</v>
      </c>
      <c r="F81">
        <v>91.825999999999993</v>
      </c>
      <c r="G81" s="4" t="s">
        <v>24</v>
      </c>
      <c r="H81" s="4" t="s">
        <v>33</v>
      </c>
      <c r="I81" s="4" t="s">
        <v>22</v>
      </c>
      <c r="K81" s="4" t="s">
        <v>10</v>
      </c>
      <c r="P81" s="5">
        <v>8192</v>
      </c>
      <c r="Q81" s="6">
        <v>2.2694244211000001</v>
      </c>
      <c r="R81" s="7">
        <v>27.70293482788086</v>
      </c>
      <c r="S81" s="9">
        <f t="shared" si="1"/>
        <v>27.70293482788086</v>
      </c>
    </row>
    <row r="82" spans="1:19" x14ac:dyDescent="0.3">
      <c r="A82" s="1" t="s">
        <v>113</v>
      </c>
      <c r="B82" s="7">
        <v>2.4</v>
      </c>
      <c r="C82" s="7">
        <v>59.637752830893483</v>
      </c>
      <c r="D82" s="3">
        <v>25</v>
      </c>
      <c r="E82">
        <v>35042.195370113543</v>
      </c>
      <c r="F82">
        <v>68.326999999999998</v>
      </c>
      <c r="G82" s="4" t="s">
        <v>24</v>
      </c>
      <c r="H82" s="4" t="s">
        <v>33</v>
      </c>
      <c r="I82" s="4" t="s">
        <v>38</v>
      </c>
      <c r="K82" s="4" t="s">
        <v>10</v>
      </c>
      <c r="P82" s="5">
        <v>59430</v>
      </c>
      <c r="Q82" s="6">
        <v>35.4427165074</v>
      </c>
      <c r="R82" s="7">
        <v>59.637752830893483</v>
      </c>
      <c r="S82" s="9">
        <f t="shared" si="1"/>
        <v>59.637752830893483</v>
      </c>
    </row>
    <row r="83" spans="1:19" x14ac:dyDescent="0.3">
      <c r="A83" s="1" t="s">
        <v>114</v>
      </c>
      <c r="B83" s="7">
        <v>3.1</v>
      </c>
      <c r="C83" s="7">
        <v>27.662850219888931</v>
      </c>
      <c r="D83" s="3">
        <v>21</v>
      </c>
      <c r="E83">
        <v>7837.3757797017033</v>
      </c>
      <c r="F83">
        <v>53.743000000000002</v>
      </c>
      <c r="G83" s="4" t="s">
        <v>32</v>
      </c>
      <c r="H83" s="4" t="s">
        <v>25</v>
      </c>
      <c r="I83" s="4" t="s">
        <v>22</v>
      </c>
      <c r="M83" s="4" t="s">
        <v>12</v>
      </c>
      <c r="P83" s="5">
        <v>2881</v>
      </c>
      <c r="Q83" s="6">
        <v>0.79696671483500003</v>
      </c>
      <c r="R83" s="7">
        <v>27.662850219888931</v>
      </c>
      <c r="S83" s="9">
        <f t="shared" si="1"/>
        <v>27.662850219888931</v>
      </c>
    </row>
    <row r="84" spans="1:19" x14ac:dyDescent="0.3">
      <c r="A84" s="1" t="s">
        <v>115</v>
      </c>
      <c r="B84" s="2">
        <v>2.4</v>
      </c>
      <c r="C84" s="2">
        <v>26.919433654196904</v>
      </c>
      <c r="D84" s="3">
        <v>26</v>
      </c>
      <c r="E84">
        <v>35000.32120936444</v>
      </c>
      <c r="F84">
        <v>90.811999999999998</v>
      </c>
      <c r="G84" s="4" t="s">
        <v>44</v>
      </c>
      <c r="H84" s="4" t="s">
        <v>33</v>
      </c>
      <c r="I84" s="4" t="s">
        <v>38</v>
      </c>
      <c r="J84" s="4" t="s">
        <v>9</v>
      </c>
      <c r="K84" s="4" t="s">
        <v>10</v>
      </c>
      <c r="O84" s="4" t="s">
        <v>14</v>
      </c>
      <c r="P84" s="5">
        <v>127749</v>
      </c>
      <c r="Q84" s="6">
        <v>34.3893072989</v>
      </c>
      <c r="R84" s="7">
        <v>26.919433654196904</v>
      </c>
      <c r="S84" s="9">
        <f t="shared" si="1"/>
        <v>26.919433654196904</v>
      </c>
    </row>
    <row r="85" spans="1:19" x14ac:dyDescent="0.3">
      <c r="A85" s="1" t="s">
        <v>116</v>
      </c>
      <c r="B85" s="2">
        <v>4.8</v>
      </c>
      <c r="C85" s="2">
        <v>18.124221439509306</v>
      </c>
      <c r="D85" s="3">
        <v>19</v>
      </c>
      <c r="E85">
        <v>9281.1472117002959</v>
      </c>
      <c r="F85">
        <v>86.087999999999994</v>
      </c>
      <c r="G85" s="4" t="s">
        <v>80</v>
      </c>
      <c r="H85" s="4" t="s">
        <v>25</v>
      </c>
      <c r="I85" s="4" t="s">
        <v>22</v>
      </c>
      <c r="L85" s="4" t="s">
        <v>28</v>
      </c>
      <c r="P85" s="5">
        <v>9456</v>
      </c>
      <c r="Q85" s="6">
        <v>1.7138263793199999</v>
      </c>
      <c r="R85" s="7">
        <v>18.124221439509306</v>
      </c>
      <c r="S85" s="9">
        <f t="shared" si="1"/>
        <v>18.124221439509306</v>
      </c>
    </row>
    <row r="86" spans="1:19" x14ac:dyDescent="0.3">
      <c r="A86" s="1" t="s">
        <v>117</v>
      </c>
      <c r="B86" s="7">
        <v>3.5</v>
      </c>
      <c r="C86" s="7">
        <v>17.756357344007117</v>
      </c>
      <c r="D86" s="3">
        <v>16</v>
      </c>
      <c r="E86">
        <v>19690.033913350842</v>
      </c>
      <c r="F86">
        <v>56.826999999999998</v>
      </c>
      <c r="G86" s="4" t="s">
        <v>24</v>
      </c>
      <c r="H86" s="4" t="s">
        <v>25</v>
      </c>
      <c r="I86" s="4" t="s">
        <v>26</v>
      </c>
      <c r="J86" s="4" t="s">
        <v>9</v>
      </c>
      <c r="P86" s="5">
        <v>17988</v>
      </c>
      <c r="Q86" s="6">
        <v>3.1940135590400001</v>
      </c>
      <c r="R86" s="7">
        <v>17.756357344007117</v>
      </c>
      <c r="S86" s="9">
        <f t="shared" si="1"/>
        <v>17.756357344007117</v>
      </c>
    </row>
    <row r="87" spans="1:19" x14ac:dyDescent="0.3">
      <c r="A87" s="1" t="s">
        <v>118</v>
      </c>
      <c r="B87" s="2">
        <v>3.9</v>
      </c>
      <c r="C87" s="2">
        <v>5.2942728406380262</v>
      </c>
      <c r="D87" s="3">
        <v>18</v>
      </c>
      <c r="E87">
        <v>2425.8371963448426</v>
      </c>
      <c r="F87">
        <v>23.571000000000002</v>
      </c>
      <c r="G87" s="4" t="s">
        <v>20</v>
      </c>
      <c r="H87" s="4" t="s">
        <v>30</v>
      </c>
      <c r="I87" s="4" t="s">
        <v>22</v>
      </c>
      <c r="P87" s="5">
        <v>48462</v>
      </c>
      <c r="Q87" s="6">
        <v>2.5657105040300001</v>
      </c>
      <c r="R87" s="7">
        <v>5.2942728406380262</v>
      </c>
      <c r="S87" s="9">
        <f t="shared" si="1"/>
        <v>5.2942728406380262</v>
      </c>
    </row>
    <row r="88" spans="1:19" x14ac:dyDescent="0.3">
      <c r="A88" s="1" t="s">
        <v>119</v>
      </c>
      <c r="B88" s="7">
        <v>6</v>
      </c>
      <c r="C88" s="7">
        <v>13.488377497368422</v>
      </c>
      <c r="D88" s="3">
        <v>17</v>
      </c>
      <c r="E88">
        <v>1721.065733122017</v>
      </c>
      <c r="F88">
        <v>47.39</v>
      </c>
      <c r="G88" s="4" t="s">
        <v>37</v>
      </c>
      <c r="H88" s="4" t="s">
        <v>30</v>
      </c>
      <c r="I88" s="4" t="s">
        <v>22</v>
      </c>
      <c r="P88" s="5">
        <v>114</v>
      </c>
      <c r="Q88" s="6">
        <v>1.5376750347E-2</v>
      </c>
      <c r="R88" s="7">
        <v>13.488377497368422</v>
      </c>
      <c r="S88" s="9">
        <f t="shared" si="1"/>
        <v>13.488377497368422</v>
      </c>
    </row>
    <row r="89" spans="1:19" x14ac:dyDescent="0.3">
      <c r="A89" s="1" t="s">
        <v>120</v>
      </c>
      <c r="B89" s="2">
        <v>5.8</v>
      </c>
      <c r="C89" s="2">
        <v>0.12447240754996299</v>
      </c>
      <c r="D89" s="3">
        <v>21</v>
      </c>
      <c r="E89">
        <v>73682.868377923063</v>
      </c>
      <c r="F89">
        <v>100</v>
      </c>
      <c r="G89" s="4" t="s">
        <v>80</v>
      </c>
      <c r="H89" s="4" t="s">
        <v>33</v>
      </c>
      <c r="I89" s="4" t="s">
        <v>22</v>
      </c>
      <c r="J89" s="4" t="s">
        <v>9</v>
      </c>
      <c r="L89" s="4" t="s">
        <v>28</v>
      </c>
      <c r="P89" s="5">
        <v>4053</v>
      </c>
      <c r="Q89" s="6">
        <v>5.0448666780000002E-3</v>
      </c>
      <c r="R89" s="7">
        <v>0.12447240754996299</v>
      </c>
      <c r="S89" s="9">
        <f t="shared" si="1"/>
        <v>0.12447240754996299</v>
      </c>
    </row>
    <row r="90" spans="1:19" x14ac:dyDescent="0.3">
      <c r="A90" s="1" t="s">
        <v>121</v>
      </c>
      <c r="B90" s="2">
        <v>4.2</v>
      </c>
      <c r="C90" s="2">
        <v>0.87518200841168559</v>
      </c>
      <c r="D90" s="3">
        <v>17</v>
      </c>
      <c r="E90">
        <v>2733.7293371856554</v>
      </c>
      <c r="F90">
        <v>35.305999999999997</v>
      </c>
      <c r="G90" s="4" t="s">
        <v>24</v>
      </c>
      <c r="H90" s="4" t="s">
        <v>30</v>
      </c>
      <c r="I90" s="4" t="s">
        <v>26</v>
      </c>
      <c r="J90" s="4" t="s">
        <v>9</v>
      </c>
      <c r="P90" s="5">
        <v>5956</v>
      </c>
      <c r="Q90" s="6">
        <v>5.2125840420999998E-2</v>
      </c>
      <c r="R90" s="7">
        <v>0.87518200841168559</v>
      </c>
      <c r="S90" s="9">
        <f t="shared" si="1"/>
        <v>0.87518200841168559</v>
      </c>
    </row>
    <row r="91" spans="1:19" ht="39.6" x14ac:dyDescent="0.3">
      <c r="A91" s="1" t="s">
        <v>122</v>
      </c>
      <c r="B91" s="2">
        <v>5.3</v>
      </c>
      <c r="C91" s="2">
        <v>14.999899610535662</v>
      </c>
      <c r="D91" s="3">
        <v>17</v>
      </c>
      <c r="E91">
        <v>4133.4418680368763</v>
      </c>
      <c r="F91">
        <v>30.064</v>
      </c>
      <c r="G91" s="4" t="s">
        <v>37</v>
      </c>
      <c r="H91" s="4" t="s">
        <v>30</v>
      </c>
      <c r="I91" s="4" t="s">
        <v>22</v>
      </c>
      <c r="J91" s="4" t="s">
        <v>9</v>
      </c>
      <c r="P91" s="5">
        <v>6758</v>
      </c>
      <c r="Q91" s="6">
        <v>1.01369321568</v>
      </c>
      <c r="R91" s="7">
        <v>14.999899610535662</v>
      </c>
      <c r="S91" s="9">
        <f t="shared" si="1"/>
        <v>14.999899610535662</v>
      </c>
    </row>
    <row r="92" spans="1:19" x14ac:dyDescent="0.3">
      <c r="A92" s="1" t="s">
        <v>123</v>
      </c>
      <c r="B92" s="7">
        <v>2.4</v>
      </c>
      <c r="C92" s="7">
        <v>14.223614130644341</v>
      </c>
      <c r="D92" s="3">
        <v>20</v>
      </c>
      <c r="E92">
        <v>17558.57110890669</v>
      </c>
      <c r="F92">
        <v>67.840999999999994</v>
      </c>
      <c r="G92" s="4" t="s">
        <v>24</v>
      </c>
      <c r="H92" s="4" t="s">
        <v>33</v>
      </c>
      <c r="I92" s="4" t="s">
        <v>38</v>
      </c>
      <c r="K92" s="4" t="s">
        <v>10</v>
      </c>
      <c r="P92" s="5">
        <v>1971</v>
      </c>
      <c r="Q92" s="6">
        <v>0.28034743451499999</v>
      </c>
      <c r="R92" s="7">
        <v>14.223614130644341</v>
      </c>
      <c r="S92" s="9">
        <f t="shared" si="1"/>
        <v>14.223614130644341</v>
      </c>
    </row>
    <row r="93" spans="1:19" x14ac:dyDescent="0.3">
      <c r="A93" s="1" t="s">
        <v>124</v>
      </c>
      <c r="B93" s="2">
        <v>4.3</v>
      </c>
      <c r="C93" s="2">
        <v>57.059272685700023</v>
      </c>
      <c r="D93" s="3">
        <v>22</v>
      </c>
      <c r="E93">
        <v>16118.963290242536</v>
      </c>
      <c r="F93">
        <v>87.334000000000003</v>
      </c>
      <c r="G93" s="4" t="s">
        <v>80</v>
      </c>
      <c r="H93" s="4" t="s">
        <v>25</v>
      </c>
      <c r="I93" s="4" t="s">
        <v>22</v>
      </c>
      <c r="L93" s="4" t="s">
        <v>28</v>
      </c>
      <c r="P93" s="5">
        <v>6007</v>
      </c>
      <c r="Q93" s="6">
        <v>3.4275505102300001</v>
      </c>
      <c r="R93" s="7">
        <v>57.059272685700023</v>
      </c>
      <c r="S93" s="9">
        <f t="shared" si="1"/>
        <v>57.059272685700023</v>
      </c>
    </row>
    <row r="94" spans="1:19" x14ac:dyDescent="0.3">
      <c r="A94" s="1" t="s">
        <v>125</v>
      </c>
      <c r="B94" s="2">
        <v>3.3</v>
      </c>
      <c r="C94" s="2">
        <v>10.134078917695101</v>
      </c>
      <c r="D94" s="3">
        <v>16</v>
      </c>
      <c r="E94">
        <v>2317.7698942028683</v>
      </c>
      <c r="F94">
        <v>24.797999999999998</v>
      </c>
      <c r="G94" s="4" t="s">
        <v>20</v>
      </c>
      <c r="H94" s="4" t="s">
        <v>30</v>
      </c>
      <c r="I94" s="4" t="s">
        <v>22</v>
      </c>
      <c r="N94" s="4" t="s">
        <v>13</v>
      </c>
      <c r="P94" s="5">
        <v>2204</v>
      </c>
      <c r="Q94" s="6">
        <v>0.22335509934600001</v>
      </c>
      <c r="R94" s="7">
        <v>10.134078917695101</v>
      </c>
      <c r="S94" s="9">
        <f t="shared" si="1"/>
        <v>10.134078917695101</v>
      </c>
    </row>
    <row r="95" spans="1:19" x14ac:dyDescent="0.3">
      <c r="A95" s="1" t="s">
        <v>126</v>
      </c>
      <c r="B95" s="7">
        <v>5</v>
      </c>
      <c r="C95" s="7">
        <v>6.2543146112050287</v>
      </c>
      <c r="D95" s="3">
        <v>16</v>
      </c>
      <c r="E95">
        <v>1063.6851184462971</v>
      </c>
      <c r="F95">
        <v>47.813000000000002</v>
      </c>
      <c r="G95" s="4" t="s">
        <v>20</v>
      </c>
      <c r="H95" s="4" t="s">
        <v>21</v>
      </c>
      <c r="I95" s="4" t="s">
        <v>22</v>
      </c>
      <c r="P95" s="5">
        <v>4614</v>
      </c>
      <c r="Q95" s="6">
        <v>0.288574076161</v>
      </c>
      <c r="R95" s="7">
        <v>6.2543146112050287</v>
      </c>
      <c r="S95" s="9">
        <f t="shared" si="1"/>
        <v>6.2543146112050287</v>
      </c>
    </row>
    <row r="96" spans="1:19" x14ac:dyDescent="0.3">
      <c r="A96" s="1" t="s">
        <v>127</v>
      </c>
      <c r="B96" s="2">
        <v>5.6</v>
      </c>
      <c r="C96" s="2">
        <v>26.191169549022725</v>
      </c>
      <c r="D96" s="3">
        <v>20</v>
      </c>
      <c r="E96">
        <v>29030.843382213468</v>
      </c>
      <c r="F96">
        <v>78.052000000000007</v>
      </c>
      <c r="G96" s="4" t="s">
        <v>80</v>
      </c>
      <c r="H96" s="4" t="s">
        <v>25</v>
      </c>
      <c r="I96" s="4" t="s">
        <v>22</v>
      </c>
      <c r="L96" s="4" t="s">
        <v>28</v>
      </c>
      <c r="P96" s="5">
        <v>6293</v>
      </c>
      <c r="Q96" s="6">
        <v>1.6482102997200001</v>
      </c>
      <c r="R96" s="7">
        <v>26.191169549022725</v>
      </c>
      <c r="S96" s="9">
        <f t="shared" si="1"/>
        <v>26.191169549022725</v>
      </c>
    </row>
    <row r="97" spans="1:19" x14ac:dyDescent="0.3">
      <c r="A97" s="1" t="s">
        <v>128</v>
      </c>
      <c r="B97" s="7">
        <v>2.4</v>
      </c>
      <c r="C97" s="7">
        <v>12.62383485374828</v>
      </c>
      <c r="D97" s="3">
        <v>21</v>
      </c>
      <c r="E97">
        <v>20090.727334076608</v>
      </c>
      <c r="F97">
        <v>66.757000000000005</v>
      </c>
      <c r="G97" s="4" t="s">
        <v>24</v>
      </c>
      <c r="H97" s="4" t="s">
        <v>33</v>
      </c>
      <c r="I97" s="4" t="s">
        <v>38</v>
      </c>
      <c r="K97" s="4" t="s">
        <v>10</v>
      </c>
      <c r="P97" s="5">
        <v>2908</v>
      </c>
      <c r="Q97" s="6">
        <v>0.36710111754699998</v>
      </c>
      <c r="R97" s="7">
        <v>12.62383485374828</v>
      </c>
      <c r="S97" s="9">
        <f t="shared" si="1"/>
        <v>12.62383485374828</v>
      </c>
    </row>
    <row r="98" spans="1:19" x14ac:dyDescent="0.3">
      <c r="A98" s="1" t="s">
        <v>129</v>
      </c>
      <c r="B98" s="2">
        <v>2.4</v>
      </c>
      <c r="C98" s="2">
        <v>42.737015710763892</v>
      </c>
      <c r="D98" s="3">
        <v>25</v>
      </c>
      <c r="E98">
        <v>85696.995914260784</v>
      </c>
      <c r="F98">
        <v>88.546999999999997</v>
      </c>
      <c r="G98" s="4" t="s">
        <v>24</v>
      </c>
      <c r="H98" s="4" t="s">
        <v>33</v>
      </c>
      <c r="I98" s="4" t="s">
        <v>38</v>
      </c>
      <c r="K98" s="4" t="s">
        <v>10</v>
      </c>
      <c r="P98" s="5">
        <v>576</v>
      </c>
      <c r="Q98" s="6">
        <v>0.246165210494</v>
      </c>
      <c r="R98" s="7">
        <v>42.737015710763892</v>
      </c>
      <c r="S98" s="9">
        <f t="shared" si="1"/>
        <v>42.737015710763892</v>
      </c>
    </row>
    <row r="99" spans="1:19" x14ac:dyDescent="0.3">
      <c r="A99" s="1" t="s">
        <v>130</v>
      </c>
      <c r="B99" s="2">
        <v>4.7</v>
      </c>
      <c r="C99" s="2">
        <v>5.1477790733480617</v>
      </c>
      <c r="D99" s="3">
        <v>17</v>
      </c>
      <c r="E99">
        <v>1357.6545626780783</v>
      </c>
      <c r="F99">
        <v>31.937999999999999</v>
      </c>
      <c r="G99" s="4" t="s">
        <v>20</v>
      </c>
      <c r="H99" s="4" t="s">
        <v>21</v>
      </c>
      <c r="I99" s="4" t="s">
        <v>22</v>
      </c>
      <c r="N99" s="4" t="s">
        <v>13</v>
      </c>
      <c r="P99" s="5">
        <v>24895</v>
      </c>
      <c r="Q99" s="6">
        <v>1.2815396003099999</v>
      </c>
      <c r="R99" s="7">
        <v>5.1477790733480617</v>
      </c>
      <c r="S99" s="9">
        <f t="shared" si="1"/>
        <v>5.1477790733480617</v>
      </c>
    </row>
    <row r="100" spans="1:19" x14ac:dyDescent="0.3">
      <c r="A100" s="1" t="s">
        <v>131</v>
      </c>
      <c r="B100" s="2">
        <v>4.5</v>
      </c>
      <c r="C100" s="2">
        <v>7.4023712187707282</v>
      </c>
      <c r="D100" s="3">
        <v>16</v>
      </c>
      <c r="E100">
        <v>1012.067457903713</v>
      </c>
      <c r="F100">
        <v>15.544</v>
      </c>
      <c r="G100" s="4" t="s">
        <v>20</v>
      </c>
      <c r="H100" s="4" t="s">
        <v>21</v>
      </c>
      <c r="I100" s="4" t="s">
        <v>22</v>
      </c>
      <c r="N100" s="4" t="s">
        <v>13</v>
      </c>
      <c r="P100" s="5">
        <v>18092</v>
      </c>
      <c r="Q100" s="6">
        <v>1.3392370009000001</v>
      </c>
      <c r="R100" s="7">
        <v>7.4023712187707282</v>
      </c>
      <c r="S100" s="9">
        <f t="shared" si="1"/>
        <v>7.4023712187707282</v>
      </c>
    </row>
    <row r="101" spans="1:19" x14ac:dyDescent="0.3">
      <c r="A101" s="1" t="s">
        <v>132</v>
      </c>
      <c r="B101" s="2">
        <v>4.5999999999999996</v>
      </c>
      <c r="C101" s="2">
        <v>21.862339313367752</v>
      </c>
      <c r="D101" s="3">
        <v>19</v>
      </c>
      <c r="E101">
        <v>20680.296848351187</v>
      </c>
      <c r="F101">
        <v>70.912000000000006</v>
      </c>
      <c r="G101" s="4" t="s">
        <v>37</v>
      </c>
      <c r="H101" s="4" t="s">
        <v>25</v>
      </c>
      <c r="I101" s="4" t="s">
        <v>22</v>
      </c>
      <c r="J101" s="4" t="s">
        <v>9</v>
      </c>
      <c r="O101" s="4" t="s">
        <v>14</v>
      </c>
      <c r="P101" s="5">
        <v>31187</v>
      </c>
      <c r="Q101" s="6">
        <v>6.8182077616600001</v>
      </c>
      <c r="R101" s="7">
        <v>21.862339313367752</v>
      </c>
      <c r="S101" s="9">
        <f t="shared" si="1"/>
        <v>21.862339313367752</v>
      </c>
    </row>
    <row r="102" spans="1:19" x14ac:dyDescent="0.3">
      <c r="A102" s="1" t="s">
        <v>133</v>
      </c>
      <c r="B102" s="2">
        <v>5.2</v>
      </c>
      <c r="C102" s="2">
        <v>17.865746037616823</v>
      </c>
      <c r="D102" s="3">
        <v>20</v>
      </c>
      <c r="E102">
        <v>11762.649721371747</v>
      </c>
      <c r="F102">
        <v>36.433999999999997</v>
      </c>
      <c r="G102" s="4" t="s">
        <v>44</v>
      </c>
      <c r="H102" s="4" t="s">
        <v>25</v>
      </c>
      <c r="I102" s="4" t="s">
        <v>22</v>
      </c>
      <c r="P102" s="5">
        <v>428</v>
      </c>
      <c r="Q102" s="6">
        <v>7.6465393041000002E-2</v>
      </c>
      <c r="R102" s="7">
        <v>17.865746037616823</v>
      </c>
      <c r="S102" s="9">
        <f t="shared" si="1"/>
        <v>17.865746037616823</v>
      </c>
    </row>
    <row r="103" spans="1:19" x14ac:dyDescent="0.3">
      <c r="A103" s="1" t="s">
        <v>134</v>
      </c>
      <c r="B103" s="7">
        <v>5.7</v>
      </c>
      <c r="C103" s="7">
        <v>7.7025308147818841</v>
      </c>
      <c r="D103" s="3">
        <v>15</v>
      </c>
      <c r="E103">
        <v>1834.1170592759615</v>
      </c>
      <c r="F103">
        <v>35.999000000000002</v>
      </c>
      <c r="G103" s="4" t="s">
        <v>20</v>
      </c>
      <c r="H103" s="4" t="s">
        <v>21</v>
      </c>
      <c r="I103" s="4" t="s">
        <v>22</v>
      </c>
      <c r="P103" s="5">
        <v>17995</v>
      </c>
      <c r="Q103" s="6">
        <v>1.38607042012</v>
      </c>
      <c r="R103" s="7">
        <v>7.7025308147818841</v>
      </c>
      <c r="S103" s="9">
        <f t="shared" si="1"/>
        <v>7.7025308147818841</v>
      </c>
    </row>
    <row r="104" spans="1:19" x14ac:dyDescent="0.3">
      <c r="A104" s="1" t="s">
        <v>135</v>
      </c>
      <c r="B104" s="2">
        <v>2.7</v>
      </c>
      <c r="C104" s="2">
        <v>33.503131850582754</v>
      </c>
      <c r="D104" s="3">
        <v>24</v>
      </c>
      <c r="E104">
        <v>27808.905948976339</v>
      </c>
      <c r="F104">
        <v>94.072000000000003</v>
      </c>
      <c r="G104" s="4" t="s">
        <v>24</v>
      </c>
      <c r="H104" s="4" t="s">
        <v>33</v>
      </c>
      <c r="I104" s="4" t="s">
        <v>38</v>
      </c>
      <c r="P104" s="5">
        <v>429</v>
      </c>
      <c r="Q104" s="6">
        <v>0.14372843563900001</v>
      </c>
      <c r="R104" s="7">
        <v>33.503131850582754</v>
      </c>
      <c r="S104" s="9">
        <f t="shared" si="1"/>
        <v>33.503131850582754</v>
      </c>
    </row>
    <row r="105" spans="1:19" x14ac:dyDescent="0.3">
      <c r="A105" s="1" t="s">
        <v>136</v>
      </c>
      <c r="B105" s="7">
        <v>6.1</v>
      </c>
      <c r="C105" s="7">
        <v>9.6324817626830974</v>
      </c>
      <c r="D105" s="3">
        <v>16</v>
      </c>
      <c r="E105">
        <v>3249.8769287244113</v>
      </c>
      <c r="F105">
        <v>46.588000000000001</v>
      </c>
      <c r="G105" s="4" t="s">
        <v>20</v>
      </c>
      <c r="H105" s="4" t="s">
        <v>30</v>
      </c>
      <c r="I105" s="4" t="s">
        <v>22</v>
      </c>
      <c r="L105" s="4" t="s">
        <v>28</v>
      </c>
      <c r="P105" s="5">
        <v>4301</v>
      </c>
      <c r="Q105" s="6">
        <v>0.41429304061299999</v>
      </c>
      <c r="R105" s="7">
        <v>9.6324817626830974</v>
      </c>
      <c r="S105" s="9">
        <f t="shared" si="1"/>
        <v>9.6324817626830974</v>
      </c>
    </row>
    <row r="106" spans="1:19" x14ac:dyDescent="0.3">
      <c r="A106" s="1" t="s">
        <v>137</v>
      </c>
      <c r="B106" s="2"/>
      <c r="C106" s="2">
        <v>3.0675082701267824</v>
      </c>
      <c r="D106" s="3">
        <v>20</v>
      </c>
      <c r="E106">
        <v>15616.020245262485</v>
      </c>
      <c r="F106">
        <v>41.555</v>
      </c>
      <c r="G106" s="4" t="s">
        <v>20</v>
      </c>
      <c r="H106" s="4" t="s">
        <v>25</v>
      </c>
      <c r="I106" s="4" t="s">
        <v>22</v>
      </c>
      <c r="N106" s="4" t="s">
        <v>13</v>
      </c>
      <c r="P106" s="5">
        <v>1262</v>
      </c>
      <c r="Q106" s="6">
        <v>3.8711954368999997E-2</v>
      </c>
      <c r="R106" s="7">
        <v>3.0675082701267824</v>
      </c>
      <c r="S106" s="9">
        <f t="shared" si="1"/>
        <v>3.0675082701267824</v>
      </c>
    </row>
    <row r="107" spans="1:19" x14ac:dyDescent="0.3">
      <c r="A107" s="1" t="s">
        <v>138</v>
      </c>
      <c r="B107" s="2">
        <v>3.7</v>
      </c>
      <c r="C107" s="2">
        <v>3.1498175465971459</v>
      </c>
      <c r="D107" s="3">
        <v>22</v>
      </c>
      <c r="E107">
        <v>14858.538839541205</v>
      </c>
      <c r="F107">
        <v>77.814999999999998</v>
      </c>
      <c r="G107" s="4" t="s">
        <v>32</v>
      </c>
      <c r="H107" s="4" t="s">
        <v>25</v>
      </c>
      <c r="I107" s="4" t="s">
        <v>22</v>
      </c>
      <c r="K107" s="4" t="s">
        <v>10</v>
      </c>
      <c r="M107" s="4" t="s">
        <v>12</v>
      </c>
      <c r="O107" s="4" t="s">
        <v>14</v>
      </c>
      <c r="P107" s="5">
        <v>127540</v>
      </c>
      <c r="Q107" s="6">
        <v>4.0172772989299999</v>
      </c>
      <c r="R107" s="7">
        <v>3.1498175465971459</v>
      </c>
      <c r="S107" s="9">
        <f t="shared" si="1"/>
        <v>3.1498175465971459</v>
      </c>
    </row>
    <row r="108" spans="1:19" ht="39.6" x14ac:dyDescent="0.3">
      <c r="A108" s="1" t="s">
        <v>139</v>
      </c>
      <c r="B108" s="7">
        <v>6</v>
      </c>
      <c r="C108" s="7">
        <v>14.749270549523809</v>
      </c>
      <c r="D108" s="3">
        <v>17</v>
      </c>
      <c r="E108">
        <v>3230.9498554608072</v>
      </c>
      <c r="F108">
        <v>22.297999999999998</v>
      </c>
      <c r="G108" s="4" t="s">
        <v>24</v>
      </c>
      <c r="H108" s="4" t="s">
        <v>30</v>
      </c>
      <c r="I108" s="4" t="s">
        <v>22</v>
      </c>
      <c r="P108" s="5">
        <v>105</v>
      </c>
      <c r="Q108" s="6">
        <v>1.5486734077E-2</v>
      </c>
      <c r="R108" s="7">
        <v>14.749270549523809</v>
      </c>
      <c r="S108" s="9">
        <f t="shared" si="1"/>
        <v>14.749270549523809</v>
      </c>
    </row>
    <row r="109" spans="1:19" x14ac:dyDescent="0.3">
      <c r="A109" s="1" t="s">
        <v>140</v>
      </c>
      <c r="B109" s="2">
        <v>3.6</v>
      </c>
      <c r="C109" s="2">
        <v>7.9758474471093495</v>
      </c>
      <c r="D109" s="3">
        <v>16</v>
      </c>
      <c r="E109">
        <v>7552.6655859887696</v>
      </c>
      <c r="F109">
        <v>67.566999999999993</v>
      </c>
      <c r="G109" s="4" t="s">
        <v>37</v>
      </c>
      <c r="H109" s="4" t="s">
        <v>30</v>
      </c>
      <c r="I109" s="4" t="s">
        <v>22</v>
      </c>
      <c r="P109" s="5">
        <v>3027</v>
      </c>
      <c r="Q109" s="6">
        <v>0.24142890222400001</v>
      </c>
      <c r="R109" s="7">
        <v>7.9758474471093495</v>
      </c>
      <c r="S109" s="9">
        <f t="shared" si="1"/>
        <v>7.9758474471093495</v>
      </c>
    </row>
    <row r="110" spans="1:19" x14ac:dyDescent="0.3">
      <c r="A110" s="1" t="s">
        <v>141</v>
      </c>
      <c r="B110" s="2">
        <v>3.2</v>
      </c>
      <c r="C110" s="2">
        <v>45.851395076470588</v>
      </c>
      <c r="D110" s="3">
        <v>20</v>
      </c>
      <c r="E110">
        <v>13634.901572834486</v>
      </c>
      <c r="F110">
        <v>64.14</v>
      </c>
      <c r="G110" s="4" t="s">
        <v>24</v>
      </c>
      <c r="H110" s="4" t="s">
        <v>25</v>
      </c>
      <c r="I110" s="4" t="s">
        <v>26</v>
      </c>
      <c r="P110" s="5">
        <v>629</v>
      </c>
      <c r="Q110" s="6">
        <v>0.288405275031</v>
      </c>
      <c r="R110" s="7">
        <v>45.851395076470588</v>
      </c>
      <c r="S110" s="9">
        <f t="shared" si="1"/>
        <v>45.851395076470588</v>
      </c>
    </row>
    <row r="111" spans="1:19" x14ac:dyDescent="0.3">
      <c r="A111" s="1" t="s">
        <v>142</v>
      </c>
      <c r="B111" s="2">
        <v>4.5999999999999996</v>
      </c>
      <c r="C111" s="2">
        <v>30.632345256399354</v>
      </c>
      <c r="D111" s="3">
        <v>18</v>
      </c>
      <c r="E111">
        <v>6312.91542734005</v>
      </c>
      <c r="F111">
        <v>58.018000000000001</v>
      </c>
      <c r="G111" s="4" t="s">
        <v>80</v>
      </c>
      <c r="H111" s="4" t="s">
        <v>30</v>
      </c>
      <c r="I111" s="4" t="s">
        <v>22</v>
      </c>
      <c r="L111" s="4" t="s">
        <v>28</v>
      </c>
      <c r="P111" s="5">
        <v>35277</v>
      </c>
      <c r="Q111" s="6">
        <v>10.806172436100001</v>
      </c>
      <c r="R111" s="7">
        <v>30.632345256399354</v>
      </c>
      <c r="S111" s="9">
        <f t="shared" si="1"/>
        <v>30.632345256399354</v>
      </c>
    </row>
    <row r="112" spans="1:19" x14ac:dyDescent="0.3">
      <c r="A112" s="1" t="s">
        <v>143</v>
      </c>
      <c r="B112" s="2">
        <v>4.4000000000000004</v>
      </c>
      <c r="C112" s="2">
        <v>7.8107527185126093</v>
      </c>
      <c r="D112" s="3">
        <v>16</v>
      </c>
      <c r="E112">
        <v>899.19872782127629</v>
      </c>
      <c r="F112">
        <v>31.83</v>
      </c>
      <c r="G112" s="4" t="s">
        <v>20</v>
      </c>
      <c r="H112" s="4" t="s">
        <v>21</v>
      </c>
      <c r="I112" s="4" t="s">
        <v>22</v>
      </c>
      <c r="N112" s="4" t="s">
        <v>13</v>
      </c>
      <c r="P112" s="5">
        <v>28829</v>
      </c>
      <c r="Q112" s="6">
        <v>2.2517619012200001</v>
      </c>
      <c r="R112" s="7">
        <v>7.8107527185126093</v>
      </c>
      <c r="S112" s="9">
        <f t="shared" si="1"/>
        <v>7.8107527185126093</v>
      </c>
    </row>
    <row r="113" spans="1:19" x14ac:dyDescent="0.3">
      <c r="A113" s="1" t="s">
        <v>144</v>
      </c>
      <c r="B113" s="2">
        <v>4.2</v>
      </c>
      <c r="C113" s="2">
        <v>20.933050687529544</v>
      </c>
      <c r="D113" s="3">
        <v>17</v>
      </c>
      <c r="E113">
        <v>3645.9364350409205</v>
      </c>
      <c r="F113">
        <v>28.885000000000002</v>
      </c>
      <c r="G113" s="4" t="s">
        <v>44</v>
      </c>
      <c r="H113" s="4" t="s">
        <v>30</v>
      </c>
      <c r="I113" s="4" t="s">
        <v>22</v>
      </c>
      <c r="J113" s="4" t="s">
        <v>9</v>
      </c>
      <c r="P113" s="5">
        <v>52885</v>
      </c>
      <c r="Q113" s="6">
        <v>11.070443856100001</v>
      </c>
      <c r="R113" s="7">
        <v>20.933050687529544</v>
      </c>
      <c r="S113" s="9">
        <f t="shared" si="1"/>
        <v>20.933050687529544</v>
      </c>
    </row>
    <row r="114" spans="1:19" x14ac:dyDescent="0.3">
      <c r="A114" s="1" t="s">
        <v>145</v>
      </c>
      <c r="B114" s="2">
        <v>4.4000000000000004</v>
      </c>
      <c r="C114" s="2">
        <v>11.838610212177418</v>
      </c>
      <c r="D114" s="3">
        <v>18</v>
      </c>
      <c r="E114">
        <v>8289.6960270533218</v>
      </c>
      <c r="F114">
        <v>41.616</v>
      </c>
      <c r="G114" s="4" t="s">
        <v>20</v>
      </c>
      <c r="H114" s="4" t="s">
        <v>25</v>
      </c>
      <c r="I114" s="4" t="s">
        <v>22</v>
      </c>
      <c r="N114" s="4" t="s">
        <v>13</v>
      </c>
      <c r="P114" s="5">
        <v>2480</v>
      </c>
      <c r="Q114" s="6">
        <v>0.293597533262</v>
      </c>
      <c r="R114" s="7">
        <v>11.838610212177418</v>
      </c>
      <c r="S114" s="9">
        <f t="shared" si="1"/>
        <v>11.838610212177418</v>
      </c>
    </row>
    <row r="115" spans="1:19" x14ac:dyDescent="0.3">
      <c r="A115" s="1" t="s">
        <v>146</v>
      </c>
      <c r="B115" s="2">
        <v>4.4000000000000004</v>
      </c>
      <c r="C115" s="2">
        <v>13.036893041127557</v>
      </c>
      <c r="D115" s="3">
        <v>17</v>
      </c>
      <c r="E115">
        <v>1945.8066814107481</v>
      </c>
      <c r="F115">
        <v>16.768000000000001</v>
      </c>
      <c r="G115" s="4" t="s">
        <v>44</v>
      </c>
      <c r="H115" s="4" t="s">
        <v>21</v>
      </c>
      <c r="I115" s="4" t="s">
        <v>22</v>
      </c>
      <c r="J115" s="4" t="s">
        <v>9</v>
      </c>
      <c r="P115" s="5">
        <v>28983</v>
      </c>
      <c r="Q115" s="6">
        <v>3.77848271011</v>
      </c>
      <c r="R115" s="7">
        <v>13.036893041127557</v>
      </c>
      <c r="S115" s="9">
        <f t="shared" si="1"/>
        <v>13.036893041127557</v>
      </c>
    </row>
    <row r="116" spans="1:19" x14ac:dyDescent="0.3">
      <c r="A116" s="1" t="s">
        <v>147</v>
      </c>
      <c r="B116" s="7">
        <v>2.2999999999999998</v>
      </c>
      <c r="C116" s="7">
        <v>95.639184850179547</v>
      </c>
      <c r="D116" s="3">
        <v>24</v>
      </c>
      <c r="E116">
        <v>44542.836549404572</v>
      </c>
      <c r="F116">
        <v>87.134</v>
      </c>
      <c r="G116" s="4" t="s">
        <v>24</v>
      </c>
      <c r="H116" s="4" t="s">
        <v>33</v>
      </c>
      <c r="I116" s="4" t="s">
        <v>38</v>
      </c>
      <c r="K116" s="4" t="s">
        <v>10</v>
      </c>
      <c r="P116" s="5">
        <v>16987</v>
      </c>
      <c r="Q116" s="6">
        <v>16.246228330499999</v>
      </c>
      <c r="R116" s="7">
        <v>95.639184850179547</v>
      </c>
      <c r="S116" s="9">
        <f t="shared" si="1"/>
        <v>95.639184850179547</v>
      </c>
    </row>
    <row r="117" spans="1:19" x14ac:dyDescent="0.3">
      <c r="A117" s="1" t="s">
        <v>148</v>
      </c>
      <c r="B117" s="7">
        <v>2.7</v>
      </c>
      <c r="C117" s="7">
        <v>48.524741676249732</v>
      </c>
      <c r="D117" s="3">
        <v>25</v>
      </c>
      <c r="E117">
        <v>31265.738452223519</v>
      </c>
      <c r="F117">
        <v>86.16</v>
      </c>
      <c r="G117" s="4" t="s">
        <v>37</v>
      </c>
      <c r="H117" s="4" t="s">
        <v>33</v>
      </c>
      <c r="I117" s="4" t="s">
        <v>38</v>
      </c>
      <c r="K117" s="4" t="s">
        <v>10</v>
      </c>
      <c r="O117" s="4" t="s">
        <v>14</v>
      </c>
      <c r="P117" s="5">
        <v>4661</v>
      </c>
      <c r="Q117" s="6">
        <v>2.2617382095299998</v>
      </c>
      <c r="R117" s="7">
        <v>48.524741676249732</v>
      </c>
      <c r="S117" s="9">
        <f t="shared" si="1"/>
        <v>48.524741676249732</v>
      </c>
    </row>
    <row r="118" spans="1:19" x14ac:dyDescent="0.3">
      <c r="A118" s="1" t="s">
        <v>149</v>
      </c>
      <c r="B118" s="2">
        <v>5.2</v>
      </c>
      <c r="C118" s="2">
        <v>22.373679922439024</v>
      </c>
      <c r="D118" s="3">
        <v>21</v>
      </c>
      <c r="E118">
        <v>3947.2167658677795</v>
      </c>
      <c r="F118">
        <v>56.917000000000002</v>
      </c>
      <c r="G118" s="4" t="s">
        <v>32</v>
      </c>
      <c r="H118" s="4" t="s">
        <v>30</v>
      </c>
      <c r="I118" s="4" t="s">
        <v>22</v>
      </c>
      <c r="M118" s="4" t="s">
        <v>12</v>
      </c>
      <c r="P118" s="5">
        <v>6150</v>
      </c>
      <c r="Q118" s="6">
        <v>1.37598131523</v>
      </c>
      <c r="R118" s="7">
        <v>22.373679922439024</v>
      </c>
      <c r="S118" s="9">
        <f t="shared" si="1"/>
        <v>22.373679922439024</v>
      </c>
    </row>
    <row r="119" spans="1:19" x14ac:dyDescent="0.3">
      <c r="A119" s="1" t="s">
        <v>150</v>
      </c>
      <c r="B119" s="2">
        <v>7.1</v>
      </c>
      <c r="C119" s="2">
        <v>5.403807895806124</v>
      </c>
      <c r="D119" s="3">
        <v>15</v>
      </c>
      <c r="E119">
        <v>797.73496140884288</v>
      </c>
      <c r="F119">
        <v>16.221</v>
      </c>
      <c r="G119" s="4" t="s">
        <v>20</v>
      </c>
      <c r="H119" s="4" t="s">
        <v>21</v>
      </c>
      <c r="I119" s="4" t="s">
        <v>22</v>
      </c>
      <c r="P119" s="5">
        <v>20673</v>
      </c>
      <c r="Q119" s="6">
        <v>1.1171292063</v>
      </c>
      <c r="R119" s="7">
        <v>5.403807895806124</v>
      </c>
      <c r="S119" s="9">
        <f t="shared" si="1"/>
        <v>5.403807895806124</v>
      </c>
    </row>
    <row r="120" spans="1:19" x14ac:dyDescent="0.3">
      <c r="A120" s="1" t="s">
        <v>151</v>
      </c>
      <c r="B120" s="2">
        <v>4.5999999999999996</v>
      </c>
      <c r="C120" s="2">
        <v>8.1633326327759548</v>
      </c>
      <c r="D120" s="3">
        <v>16</v>
      </c>
      <c r="E120">
        <v>4980.1845424858211</v>
      </c>
      <c r="F120">
        <v>43.48</v>
      </c>
      <c r="G120" s="4" t="s">
        <v>20</v>
      </c>
      <c r="H120" s="4" t="s">
        <v>30</v>
      </c>
      <c r="I120" s="4" t="s">
        <v>22</v>
      </c>
      <c r="P120" s="5">
        <v>185990</v>
      </c>
      <c r="Q120" s="6">
        <v>15.182982363700001</v>
      </c>
      <c r="R120" s="7">
        <v>8.1633326327759548</v>
      </c>
      <c r="S120" s="9">
        <f t="shared" si="1"/>
        <v>8.1633326327759548</v>
      </c>
    </row>
    <row r="121" spans="1:19" x14ac:dyDescent="0.3">
      <c r="A121" s="1" t="s">
        <v>152</v>
      </c>
      <c r="B121" s="7">
        <v>2.2000000000000002</v>
      </c>
      <c r="C121" s="7">
        <v>69.633433933396773</v>
      </c>
      <c r="D121" s="3">
        <v>24</v>
      </c>
      <c r="E121">
        <v>58022.033486980072</v>
      </c>
      <c r="F121">
        <v>79.102000000000004</v>
      </c>
      <c r="G121" s="4" t="s">
        <v>24</v>
      </c>
      <c r="H121" s="4" t="s">
        <v>33</v>
      </c>
      <c r="I121" s="4" t="s">
        <v>38</v>
      </c>
      <c r="K121" s="4" t="s">
        <v>10</v>
      </c>
      <c r="P121" s="5">
        <v>5255</v>
      </c>
      <c r="Q121" s="6">
        <v>3.6592369532000002</v>
      </c>
      <c r="R121" s="7">
        <v>69.633433933396773</v>
      </c>
      <c r="S121" s="9">
        <f t="shared" si="1"/>
        <v>69.633433933396773</v>
      </c>
    </row>
    <row r="122" spans="1:19" x14ac:dyDescent="0.3">
      <c r="A122" s="1" t="s">
        <v>153</v>
      </c>
      <c r="B122" s="2">
        <v>8</v>
      </c>
      <c r="C122" s="2">
        <v>8.9668746870056495</v>
      </c>
      <c r="D122" s="3">
        <v>20</v>
      </c>
      <c r="E122">
        <v>44418.770383195326</v>
      </c>
      <c r="F122">
        <v>75.161000000000001</v>
      </c>
      <c r="G122" s="4" t="s">
        <v>80</v>
      </c>
      <c r="H122" s="4" t="s">
        <v>33</v>
      </c>
      <c r="I122" s="4" t="s">
        <v>22</v>
      </c>
      <c r="J122" s="4" t="s">
        <v>9</v>
      </c>
      <c r="L122" s="4" t="s">
        <v>28</v>
      </c>
      <c r="P122" s="5">
        <v>4425</v>
      </c>
      <c r="Q122" s="6">
        <v>0.39678420489999999</v>
      </c>
      <c r="R122" s="7">
        <v>8.9668746870056495</v>
      </c>
      <c r="S122" s="9">
        <f t="shared" si="1"/>
        <v>8.9668746870056495</v>
      </c>
    </row>
    <row r="123" spans="1:19" x14ac:dyDescent="0.3">
      <c r="A123" s="1" t="s">
        <v>154</v>
      </c>
      <c r="B123" s="2">
        <v>6.8</v>
      </c>
      <c r="C123" s="2">
        <v>8.9272965306439342</v>
      </c>
      <c r="D123" s="3">
        <v>17</v>
      </c>
      <c r="E123">
        <v>4196.9558092386233</v>
      </c>
      <c r="F123">
        <v>34.997</v>
      </c>
      <c r="G123" s="4" t="s">
        <v>80</v>
      </c>
      <c r="H123" s="4" t="s">
        <v>30</v>
      </c>
      <c r="I123" s="4" t="s">
        <v>22</v>
      </c>
      <c r="J123" s="4" t="s">
        <v>9</v>
      </c>
      <c r="P123" s="5">
        <v>193203</v>
      </c>
      <c r="Q123" s="6">
        <v>17.247804716099999</v>
      </c>
      <c r="R123" s="7">
        <v>8.9272965306439342</v>
      </c>
      <c r="S123" s="9">
        <f t="shared" si="1"/>
        <v>8.9272965306439342</v>
      </c>
    </row>
    <row r="124" spans="1:19" x14ac:dyDescent="0.3">
      <c r="A124" s="1" t="s">
        <v>155</v>
      </c>
      <c r="B124" s="2">
        <v>3.7</v>
      </c>
      <c r="C124" s="2">
        <v>6.6135874647248389</v>
      </c>
      <c r="D124" s="3">
        <v>23</v>
      </c>
      <c r="E124">
        <v>15312.447252101532</v>
      </c>
      <c r="F124">
        <v>65.14</v>
      </c>
      <c r="G124" s="4" t="s">
        <v>32</v>
      </c>
      <c r="H124" s="4" t="s">
        <v>21</v>
      </c>
      <c r="I124" s="4" t="s">
        <v>22</v>
      </c>
      <c r="M124" s="4" t="s">
        <v>12</v>
      </c>
      <c r="P124" s="5">
        <v>4034</v>
      </c>
      <c r="Q124" s="6">
        <v>0.26679211832700001</v>
      </c>
      <c r="R124" s="7">
        <v>6.6135874647248389</v>
      </c>
      <c r="S124" s="9">
        <f t="shared" si="1"/>
        <v>6.6135874647248389</v>
      </c>
    </row>
    <row r="125" spans="1:19" ht="26.4" x14ac:dyDescent="0.3">
      <c r="A125" s="1" t="s">
        <v>156</v>
      </c>
      <c r="B125" s="7">
        <v>5.3</v>
      </c>
      <c r="C125" s="7">
        <v>7.4581771589115649</v>
      </c>
      <c r="D125" s="3">
        <v>15</v>
      </c>
      <c r="E125">
        <v>3127.0191122050264</v>
      </c>
      <c r="F125">
        <v>13.019</v>
      </c>
      <c r="G125" s="4" t="s">
        <v>37</v>
      </c>
      <c r="H125" s="4" t="s">
        <v>30</v>
      </c>
      <c r="I125" s="4" t="s">
        <v>22</v>
      </c>
      <c r="O125" s="4" t="s">
        <v>14</v>
      </c>
      <c r="P125" s="5">
        <v>8085</v>
      </c>
      <c r="Q125" s="6">
        <v>0.60299362329799999</v>
      </c>
      <c r="R125" s="7">
        <v>7.4581771589115649</v>
      </c>
      <c r="S125" s="9">
        <f t="shared" si="1"/>
        <v>7.4581771589115649</v>
      </c>
    </row>
    <row r="126" spans="1:19" x14ac:dyDescent="0.3">
      <c r="A126" s="1" t="s">
        <v>157</v>
      </c>
      <c r="B126" s="2">
        <v>4.5999999999999996</v>
      </c>
      <c r="C126" s="2">
        <v>23.893934662453532</v>
      </c>
      <c r="D126" s="3">
        <v>21</v>
      </c>
      <c r="E126">
        <v>9602.2612607376632</v>
      </c>
      <c r="F126">
        <v>59.261000000000003</v>
      </c>
      <c r="G126" s="4" t="s">
        <v>32</v>
      </c>
      <c r="H126" s="4" t="s">
        <v>25</v>
      </c>
      <c r="I126" s="4" t="s">
        <v>22</v>
      </c>
      <c r="M126" s="4" t="s">
        <v>12</v>
      </c>
      <c r="P126" s="5">
        <v>6725</v>
      </c>
      <c r="Q126" s="6">
        <v>1.6068671060499999</v>
      </c>
      <c r="R126" s="7">
        <v>23.893934662453532</v>
      </c>
      <c r="S126" s="9">
        <f t="shared" si="1"/>
        <v>23.893934662453532</v>
      </c>
    </row>
    <row r="127" spans="1:19" x14ac:dyDescent="0.3">
      <c r="A127" s="1" t="s">
        <v>158</v>
      </c>
      <c r="B127" s="2">
        <v>3.8</v>
      </c>
      <c r="C127" s="2">
        <v>24.30036415921823</v>
      </c>
      <c r="D127" s="3">
        <v>23</v>
      </c>
      <c r="E127">
        <v>9755.1491479683427</v>
      </c>
      <c r="F127">
        <v>76.430000000000007</v>
      </c>
      <c r="G127" s="4" t="s">
        <v>32</v>
      </c>
      <c r="H127" s="4" t="s">
        <v>25</v>
      </c>
      <c r="I127" s="4" t="s">
        <v>22</v>
      </c>
      <c r="M127" s="4" t="s">
        <v>12</v>
      </c>
      <c r="O127" s="4" t="s">
        <v>14</v>
      </c>
      <c r="P127" s="5">
        <v>31774</v>
      </c>
      <c r="Q127" s="6">
        <v>7.72119770795</v>
      </c>
      <c r="R127" s="7">
        <v>24.30036415921823</v>
      </c>
      <c r="S127" s="9">
        <f t="shared" si="1"/>
        <v>24.30036415921823</v>
      </c>
    </row>
    <row r="128" spans="1:19" x14ac:dyDescent="0.3">
      <c r="A128" s="1" t="s">
        <v>159</v>
      </c>
      <c r="B128" s="2">
        <v>4.7</v>
      </c>
      <c r="C128" s="2">
        <v>1.0133387266744096</v>
      </c>
      <c r="D128" s="3">
        <v>17</v>
      </c>
      <c r="E128">
        <v>5483.6209437861207</v>
      </c>
      <c r="F128">
        <v>45.332000000000001</v>
      </c>
      <c r="G128" s="4" t="s">
        <v>37</v>
      </c>
      <c r="H128" s="4" t="s">
        <v>30</v>
      </c>
      <c r="I128" s="4" t="s">
        <v>22</v>
      </c>
      <c r="J128" s="4" t="s">
        <v>9</v>
      </c>
      <c r="O128" s="4" t="s">
        <v>14</v>
      </c>
      <c r="P128" s="5">
        <v>103320</v>
      </c>
      <c r="Q128" s="6">
        <v>1.0469815724</v>
      </c>
      <c r="R128" s="7">
        <v>1.0133387266744096</v>
      </c>
      <c r="S128" s="9">
        <f t="shared" si="1"/>
        <v>1.0133387266744096</v>
      </c>
    </row>
    <row r="129" spans="1:19" x14ac:dyDescent="0.3">
      <c r="A129" s="1" t="s">
        <v>160</v>
      </c>
      <c r="B129" s="2">
        <v>2.8</v>
      </c>
      <c r="C129" s="2">
        <v>7.4892791911364585</v>
      </c>
      <c r="D129" s="3">
        <v>21</v>
      </c>
      <c r="E129">
        <v>21068.851231457116</v>
      </c>
      <c r="F129">
        <v>60.892000000000003</v>
      </c>
      <c r="G129" s="4" t="s">
        <v>24</v>
      </c>
      <c r="H129" s="4" t="s">
        <v>33</v>
      </c>
      <c r="I129" s="4" t="s">
        <v>38</v>
      </c>
      <c r="K129" s="4" t="s">
        <v>10</v>
      </c>
      <c r="P129" s="5">
        <v>38224</v>
      </c>
      <c r="Q129" s="6">
        <v>2.8627020780199999</v>
      </c>
      <c r="R129" s="7">
        <v>7.4892791911364585</v>
      </c>
      <c r="S129" s="9">
        <f t="shared" si="1"/>
        <v>7.4892791911364585</v>
      </c>
    </row>
    <row r="130" spans="1:19" x14ac:dyDescent="0.3">
      <c r="A130" s="1" t="s">
        <v>161</v>
      </c>
      <c r="B130" s="2">
        <v>2.6</v>
      </c>
      <c r="C130" s="2">
        <v>61.030904267258009</v>
      </c>
      <c r="D130" s="3">
        <v>24</v>
      </c>
      <c r="E130">
        <v>27334.811603201026</v>
      </c>
      <c r="F130">
        <v>60.567</v>
      </c>
      <c r="G130" s="4" t="s">
        <v>24</v>
      </c>
      <c r="H130" s="4" t="s">
        <v>33</v>
      </c>
      <c r="I130" s="4" t="s">
        <v>38</v>
      </c>
      <c r="K130" s="4" t="s">
        <v>10</v>
      </c>
      <c r="P130" s="5">
        <v>10372</v>
      </c>
      <c r="Q130" s="6">
        <v>6.3301253906000001</v>
      </c>
      <c r="R130" s="7">
        <v>61.030904267258009</v>
      </c>
      <c r="S130" s="9">
        <f t="shared" ref="S130:S184" si="2">(Q130/P130)*100000</f>
        <v>61.030904267258009</v>
      </c>
    </row>
    <row r="131" spans="1:19" x14ac:dyDescent="0.3">
      <c r="A131" s="1" t="s">
        <v>162</v>
      </c>
      <c r="B131" s="2">
        <v>5.3</v>
      </c>
      <c r="C131" s="2">
        <v>4.9899199665369647</v>
      </c>
      <c r="D131" s="3">
        <v>22</v>
      </c>
      <c r="E131">
        <v>122609.41077649863</v>
      </c>
      <c r="F131">
        <v>98.501000000000005</v>
      </c>
      <c r="G131" s="4" t="s">
        <v>80</v>
      </c>
      <c r="H131" s="4" t="s">
        <v>33</v>
      </c>
      <c r="I131" s="4" t="s">
        <v>22</v>
      </c>
      <c r="J131" s="4" t="s">
        <v>9</v>
      </c>
      <c r="L131" s="4" t="s">
        <v>28</v>
      </c>
      <c r="P131" s="5">
        <v>2570</v>
      </c>
      <c r="Q131" s="6">
        <v>0.12824094314000001</v>
      </c>
      <c r="R131" s="7">
        <v>4.9899199665369647</v>
      </c>
      <c r="S131" s="9">
        <f t="shared" si="2"/>
        <v>4.9899199665369647</v>
      </c>
    </row>
    <row r="132" spans="1:19" ht="26.4" x14ac:dyDescent="0.3">
      <c r="A132" s="1" t="s">
        <v>163</v>
      </c>
      <c r="B132" s="2">
        <v>2.5</v>
      </c>
      <c r="C132" s="2">
        <v>24.926415559536935</v>
      </c>
      <c r="D132" s="3">
        <v>24</v>
      </c>
      <c r="E132">
        <v>30376.871819252607</v>
      </c>
      <c r="F132">
        <v>81.936000000000007</v>
      </c>
      <c r="G132" s="4" t="s">
        <v>37</v>
      </c>
      <c r="H132" s="4" t="s">
        <v>33</v>
      </c>
      <c r="I132" s="4" t="s">
        <v>22</v>
      </c>
      <c r="J132" s="4" t="s">
        <v>9</v>
      </c>
      <c r="K132" s="4" t="s">
        <v>10</v>
      </c>
      <c r="O132" s="4" t="s">
        <v>14</v>
      </c>
      <c r="P132" s="5">
        <v>50792</v>
      </c>
      <c r="Q132" s="6">
        <v>12.660624991000001</v>
      </c>
      <c r="R132" s="7">
        <v>24.926415559536935</v>
      </c>
      <c r="S132" s="9">
        <f t="shared" si="2"/>
        <v>24.926415559536935</v>
      </c>
    </row>
    <row r="133" spans="1:19" ht="26.4" x14ac:dyDescent="0.3">
      <c r="A133" s="1" t="s">
        <v>164</v>
      </c>
      <c r="B133" s="2">
        <v>2.8</v>
      </c>
      <c r="C133" s="2">
        <v>4.540460083078818</v>
      </c>
      <c r="D133" s="3">
        <v>17</v>
      </c>
      <c r="E133">
        <v>3831.7491870784279</v>
      </c>
      <c r="F133">
        <v>42.62</v>
      </c>
      <c r="G133" s="4" t="s">
        <v>24</v>
      </c>
      <c r="H133" s="4" t="s">
        <v>30</v>
      </c>
      <c r="I133" s="4" t="s">
        <v>26</v>
      </c>
      <c r="P133" s="5">
        <v>4060</v>
      </c>
      <c r="Q133" s="6">
        <v>0.184342679373</v>
      </c>
      <c r="R133" s="7">
        <v>4.540460083078818</v>
      </c>
      <c r="S133" s="9">
        <f t="shared" si="2"/>
        <v>4.540460083078818</v>
      </c>
    </row>
    <row r="134" spans="1:19" x14ac:dyDescent="0.3">
      <c r="A134" s="1" t="s">
        <v>165</v>
      </c>
      <c r="B134" s="2">
        <v>2.7</v>
      </c>
      <c r="C134" s="2">
        <v>11.119121090352916</v>
      </c>
      <c r="D134" s="3">
        <v>20</v>
      </c>
      <c r="E134">
        <v>16966.357610357642</v>
      </c>
      <c r="F134">
        <v>53.829000000000001</v>
      </c>
      <c r="G134" s="4" t="s">
        <v>24</v>
      </c>
      <c r="H134" s="4" t="s">
        <v>25</v>
      </c>
      <c r="I134" s="4" t="s">
        <v>38</v>
      </c>
      <c r="P134" s="5">
        <v>19778</v>
      </c>
      <c r="Q134" s="6">
        <v>2.1991397692499999</v>
      </c>
      <c r="R134" s="7">
        <v>11.119121090352916</v>
      </c>
      <c r="S134" s="9">
        <f t="shared" si="2"/>
        <v>11.119121090352916</v>
      </c>
    </row>
    <row r="135" spans="1:19" ht="26.4" x14ac:dyDescent="0.3">
      <c r="A135" s="1" t="s">
        <v>166</v>
      </c>
      <c r="B135" s="2">
        <v>2.6</v>
      </c>
      <c r="C135" s="2">
        <v>35.662196869864204</v>
      </c>
      <c r="D135" s="3">
        <v>17</v>
      </c>
      <c r="E135">
        <v>20497.934076089001</v>
      </c>
      <c r="F135">
        <v>73.686999999999998</v>
      </c>
      <c r="G135" s="4" t="s">
        <v>24</v>
      </c>
      <c r="H135" s="4" t="s">
        <v>25</v>
      </c>
      <c r="I135" s="4" t="s">
        <v>26</v>
      </c>
      <c r="O135" s="4" t="s">
        <v>14</v>
      </c>
      <c r="P135" s="5">
        <v>143965</v>
      </c>
      <c r="Q135" s="6">
        <v>51.3410817237</v>
      </c>
      <c r="R135" s="7">
        <v>35.662196869864204</v>
      </c>
      <c r="S135" s="9">
        <f t="shared" si="2"/>
        <v>35.662196869864204</v>
      </c>
    </row>
    <row r="136" spans="1:19" x14ac:dyDescent="0.3">
      <c r="A136" s="1" t="s">
        <v>167</v>
      </c>
      <c r="B136" s="2">
        <v>4.3</v>
      </c>
      <c r="C136" s="2">
        <v>8.0503426327152212</v>
      </c>
      <c r="D136" s="3">
        <v>18</v>
      </c>
      <c r="E136">
        <v>1340.4523970047712</v>
      </c>
      <c r="F136">
        <v>16.934000000000001</v>
      </c>
      <c r="G136" s="4" t="s">
        <v>20</v>
      </c>
      <c r="H136" s="4" t="s">
        <v>21</v>
      </c>
      <c r="I136" s="4" t="s">
        <v>22</v>
      </c>
      <c r="P136" s="5">
        <v>11918</v>
      </c>
      <c r="Q136" s="6">
        <v>0.95943983496700003</v>
      </c>
      <c r="R136" s="7">
        <v>8.0503426327152212</v>
      </c>
      <c r="S136" s="9">
        <f t="shared" si="2"/>
        <v>8.0503426327152212</v>
      </c>
    </row>
    <row r="137" spans="1:19" x14ac:dyDescent="0.3">
      <c r="A137" s="1" t="s">
        <v>168</v>
      </c>
      <c r="B137" s="2"/>
      <c r="C137" s="2">
        <v>2.944707553932584</v>
      </c>
      <c r="D137" s="3">
        <v>21</v>
      </c>
      <c r="E137">
        <v>11550.022497706294</v>
      </c>
      <c r="F137">
        <v>18.45</v>
      </c>
      <c r="G137" s="4" t="s">
        <v>32</v>
      </c>
      <c r="H137" s="4" t="s">
        <v>25</v>
      </c>
      <c r="I137" s="4" t="s">
        <v>22</v>
      </c>
      <c r="M137" s="4" t="s">
        <v>12</v>
      </c>
      <c r="P137" s="5">
        <v>178</v>
      </c>
      <c r="Q137" s="6">
        <v>5.2415794459999996E-3</v>
      </c>
      <c r="R137" s="7">
        <v>2.944707553932584</v>
      </c>
      <c r="S137" s="9">
        <f t="shared" si="2"/>
        <v>2.944707553932584</v>
      </c>
    </row>
    <row r="138" spans="1:19" ht="39.6" x14ac:dyDescent="0.3">
      <c r="A138" s="1" t="s">
        <v>169</v>
      </c>
      <c r="B138" s="7"/>
      <c r="C138" s="7">
        <v>4.1298948700000002</v>
      </c>
      <c r="D138" s="3">
        <v>21</v>
      </c>
      <c r="E138">
        <v>9714.9990795380072</v>
      </c>
      <c r="F138">
        <v>48.960999999999999</v>
      </c>
      <c r="G138" s="4" t="s">
        <v>32</v>
      </c>
      <c r="H138" s="4" t="s">
        <v>25</v>
      </c>
      <c r="I138" s="4" t="s">
        <v>22</v>
      </c>
      <c r="M138" s="4" t="s">
        <v>12</v>
      </c>
      <c r="P138" s="5">
        <v>110</v>
      </c>
      <c r="Q138" s="6">
        <v>4.5428843570000004E-3</v>
      </c>
      <c r="R138" s="7">
        <v>4.1298948700000002</v>
      </c>
      <c r="S138" s="9">
        <f t="shared" si="2"/>
        <v>4.1298948700000002</v>
      </c>
    </row>
    <row r="139" spans="1:19" x14ac:dyDescent="0.3">
      <c r="A139" s="1" t="s">
        <v>170</v>
      </c>
      <c r="B139" s="7"/>
      <c r="C139" s="7">
        <v>20.736822589230769</v>
      </c>
      <c r="D139" s="3">
        <v>19</v>
      </c>
      <c r="E139">
        <v>5290.660663104416</v>
      </c>
      <c r="F139">
        <v>20.077999999999999</v>
      </c>
      <c r="G139" s="4" t="s">
        <v>37</v>
      </c>
      <c r="H139" s="4" t="s">
        <v>25</v>
      </c>
      <c r="I139" s="4" t="s">
        <v>22</v>
      </c>
      <c r="P139" s="5">
        <v>195</v>
      </c>
      <c r="Q139" s="6">
        <v>4.0436804048999998E-2</v>
      </c>
      <c r="R139" s="7">
        <v>20.736822589230769</v>
      </c>
      <c r="S139" s="9">
        <f t="shared" si="2"/>
        <v>20.736822589230769</v>
      </c>
    </row>
    <row r="140" spans="1:19" ht="26.4" x14ac:dyDescent="0.3">
      <c r="A140" s="1" t="s">
        <v>171</v>
      </c>
      <c r="B140" s="2">
        <v>4</v>
      </c>
      <c r="C140" s="2">
        <v>8.6729294355000004</v>
      </c>
      <c r="D140" s="3">
        <v>18</v>
      </c>
      <c r="E140">
        <v>2588.0797432371196</v>
      </c>
      <c r="F140">
        <v>64.951999999999998</v>
      </c>
      <c r="G140" s="4" t="s">
        <v>20</v>
      </c>
      <c r="H140" s="4" t="s">
        <v>30</v>
      </c>
      <c r="I140" s="4" t="s">
        <v>22</v>
      </c>
      <c r="P140" s="5">
        <v>200</v>
      </c>
      <c r="Q140" s="6">
        <v>1.7345858871E-2</v>
      </c>
      <c r="R140" s="7">
        <v>8.6729294355000004</v>
      </c>
      <c r="S140" s="9">
        <f t="shared" si="2"/>
        <v>8.6729294355000004</v>
      </c>
    </row>
    <row r="141" spans="1:19" x14ac:dyDescent="0.3">
      <c r="A141" s="1" t="s">
        <v>172</v>
      </c>
      <c r="B141" s="2">
        <v>5.6</v>
      </c>
      <c r="C141" s="2">
        <v>15.430506953339945</v>
      </c>
      <c r="D141" s="3">
        <v>19</v>
      </c>
      <c r="E141">
        <v>44502.419307431228</v>
      </c>
      <c r="F141">
        <v>82.084000000000003</v>
      </c>
      <c r="G141" s="4" t="s">
        <v>80</v>
      </c>
      <c r="H141" s="4" t="s">
        <v>33</v>
      </c>
      <c r="I141" s="4" t="s">
        <v>22</v>
      </c>
      <c r="J141" s="4" t="s">
        <v>9</v>
      </c>
      <c r="L141" s="4" t="s">
        <v>28</v>
      </c>
      <c r="P141" s="5">
        <v>32276</v>
      </c>
      <c r="Q141" s="6">
        <v>4.9803504242600001</v>
      </c>
      <c r="R141" s="7">
        <v>15.430506953339945</v>
      </c>
      <c r="S141" s="9">
        <f t="shared" si="2"/>
        <v>15.430506953339945</v>
      </c>
    </row>
    <row r="142" spans="1:19" x14ac:dyDescent="0.3">
      <c r="A142" s="1" t="s">
        <v>173</v>
      </c>
      <c r="B142" s="2">
        <v>8.3000000000000007</v>
      </c>
      <c r="C142" s="2">
        <v>7.9721571531274336</v>
      </c>
      <c r="D142" s="3">
        <v>16</v>
      </c>
      <c r="E142">
        <v>2669.4245548525892</v>
      </c>
      <c r="F142">
        <v>43.773000000000003</v>
      </c>
      <c r="G142" s="4" t="s">
        <v>20</v>
      </c>
      <c r="H142" s="4" t="s">
        <v>30</v>
      </c>
      <c r="I142" s="4" t="s">
        <v>22</v>
      </c>
      <c r="P142" s="5">
        <v>15412</v>
      </c>
      <c r="Q142" s="6">
        <v>1.22866886044</v>
      </c>
      <c r="R142" s="7">
        <v>7.9721571531274336</v>
      </c>
      <c r="S142" s="9">
        <f t="shared" si="2"/>
        <v>7.9721571531274336</v>
      </c>
    </row>
    <row r="143" spans="1:19" x14ac:dyDescent="0.3">
      <c r="A143" s="1" t="s">
        <v>174</v>
      </c>
      <c r="B143" s="2">
        <v>2.9</v>
      </c>
      <c r="C143" s="2">
        <v>24.337439231405895</v>
      </c>
      <c r="D143" s="3">
        <v>19</v>
      </c>
      <c r="E143">
        <v>12075.312670822947</v>
      </c>
      <c r="F143">
        <v>54.993000000000002</v>
      </c>
      <c r="G143" s="4" t="s">
        <v>24</v>
      </c>
      <c r="H143" s="4" t="s">
        <v>25</v>
      </c>
      <c r="I143" s="4" t="s">
        <v>26</v>
      </c>
      <c r="P143" s="5">
        <v>8820</v>
      </c>
      <c r="Q143" s="6">
        <v>2.1465621402099999</v>
      </c>
      <c r="R143" s="7">
        <v>24.337439231405895</v>
      </c>
      <c r="S143" s="9">
        <f t="shared" si="2"/>
        <v>24.337439231405895</v>
      </c>
    </row>
    <row r="144" spans="1:19" x14ac:dyDescent="0.3">
      <c r="A144" s="1" t="s">
        <v>175</v>
      </c>
      <c r="B144" s="2">
        <v>3.8</v>
      </c>
      <c r="C144" s="2">
        <v>38.081921156382975</v>
      </c>
      <c r="D144" s="3">
        <v>20</v>
      </c>
      <c r="E144">
        <v>19953.160500997172</v>
      </c>
      <c r="F144">
        <v>53.335999999999999</v>
      </c>
      <c r="G144" s="4" t="s">
        <v>20</v>
      </c>
      <c r="H144" s="4" t="s">
        <v>33</v>
      </c>
      <c r="I144" s="4" t="s">
        <v>22</v>
      </c>
      <c r="N144" s="4" t="s">
        <v>13</v>
      </c>
      <c r="P144" s="5">
        <v>94</v>
      </c>
      <c r="Q144" s="6">
        <v>3.5797005887000001E-2</v>
      </c>
      <c r="R144" s="7">
        <v>38.081921156382975</v>
      </c>
      <c r="S144" s="9">
        <f t="shared" si="2"/>
        <v>38.081921156382975</v>
      </c>
    </row>
    <row r="145" spans="1:19" x14ac:dyDescent="0.3">
      <c r="A145" s="1" t="s">
        <v>176</v>
      </c>
      <c r="B145" s="2">
        <v>5.6</v>
      </c>
      <c r="C145" s="2">
        <v>5.4627353875067604</v>
      </c>
      <c r="D145" s="3">
        <v>13</v>
      </c>
      <c r="E145">
        <v>1175.715700980938</v>
      </c>
      <c r="F145">
        <v>38.856000000000002</v>
      </c>
      <c r="G145" s="4" t="s">
        <v>20</v>
      </c>
      <c r="H145" s="4" t="s">
        <v>21</v>
      </c>
      <c r="I145" s="4" t="s">
        <v>22</v>
      </c>
      <c r="P145" s="5">
        <v>7396</v>
      </c>
      <c r="Q145" s="6">
        <v>0.40402390925999998</v>
      </c>
      <c r="R145" s="7">
        <v>5.4627353875067604</v>
      </c>
      <c r="S145" s="9">
        <f t="shared" si="2"/>
        <v>5.4627353875067604</v>
      </c>
    </row>
    <row r="146" spans="1:19" x14ac:dyDescent="0.3">
      <c r="A146" s="1" t="s">
        <v>177</v>
      </c>
      <c r="B146" s="2">
        <v>3.3</v>
      </c>
      <c r="C146" s="2">
        <v>0.56216858653504098</v>
      </c>
      <c r="D146" s="3">
        <v>25</v>
      </c>
      <c r="E146">
        <v>70657.034950786096</v>
      </c>
      <c r="F146">
        <v>100</v>
      </c>
      <c r="G146" s="4" t="s">
        <v>37</v>
      </c>
      <c r="H146" s="4" t="s">
        <v>33</v>
      </c>
      <c r="I146" s="4" t="s">
        <v>22</v>
      </c>
      <c r="J146" s="4" t="s">
        <v>9</v>
      </c>
      <c r="O146" s="4" t="s">
        <v>14</v>
      </c>
      <c r="P146" s="5">
        <v>5622</v>
      </c>
      <c r="Q146" s="6">
        <v>3.1605117935000003E-2</v>
      </c>
      <c r="R146" s="7">
        <v>0.56216858653504098</v>
      </c>
      <c r="S146" s="9">
        <f t="shared" si="2"/>
        <v>0.56216858653504098</v>
      </c>
    </row>
    <row r="147" spans="1:19" x14ac:dyDescent="0.3">
      <c r="A147" s="1" t="s">
        <v>178</v>
      </c>
      <c r="B147" s="2">
        <v>2.9</v>
      </c>
      <c r="C147" s="2">
        <v>44.552402804004409</v>
      </c>
      <c r="D147" s="3">
        <v>21</v>
      </c>
      <c r="E147">
        <v>24986.612808828599</v>
      </c>
      <c r="F147">
        <v>54.685000000000002</v>
      </c>
      <c r="G147" s="4" t="s">
        <v>24</v>
      </c>
      <c r="H147" s="4" t="s">
        <v>33</v>
      </c>
      <c r="I147" s="4" t="s">
        <v>38</v>
      </c>
      <c r="K147" s="4" t="s">
        <v>10</v>
      </c>
      <c r="P147" s="5">
        <v>5444</v>
      </c>
      <c r="Q147" s="6">
        <v>2.4254328086500001</v>
      </c>
      <c r="R147" s="7">
        <v>44.552402804004409</v>
      </c>
      <c r="S147" s="9">
        <f t="shared" si="2"/>
        <v>44.552402804004409</v>
      </c>
    </row>
    <row r="148" spans="1:19" x14ac:dyDescent="0.3">
      <c r="A148" s="1" t="s">
        <v>179</v>
      </c>
      <c r="B148" s="2">
        <v>2.5</v>
      </c>
      <c r="C148" s="2">
        <v>8.1301071615495673</v>
      </c>
      <c r="D148" s="3">
        <v>23</v>
      </c>
      <c r="E148">
        <v>27766.420384077523</v>
      </c>
      <c r="F148">
        <v>52.658000000000001</v>
      </c>
      <c r="G148" s="4" t="s">
        <v>24</v>
      </c>
      <c r="H148" s="4" t="s">
        <v>33</v>
      </c>
      <c r="I148" s="4" t="s">
        <v>38</v>
      </c>
      <c r="P148" s="5">
        <v>2078</v>
      </c>
      <c r="Q148" s="6">
        <v>0.16894362681700001</v>
      </c>
      <c r="R148" s="7">
        <v>8.1301071615495673</v>
      </c>
      <c r="S148" s="9">
        <f t="shared" si="2"/>
        <v>8.1301071615495673</v>
      </c>
    </row>
    <row r="149" spans="1:19" ht="26.4" x14ac:dyDescent="0.3">
      <c r="A149" s="1" t="s">
        <v>180</v>
      </c>
      <c r="B149" s="7">
        <v>5.5</v>
      </c>
      <c r="C149" s="7">
        <v>8.3516677398998329</v>
      </c>
      <c r="D149" s="3">
        <v>17</v>
      </c>
      <c r="E149">
        <v>1833.5141333719373</v>
      </c>
      <c r="F149">
        <v>20.047999999999998</v>
      </c>
      <c r="G149" s="4" t="s">
        <v>37</v>
      </c>
      <c r="H149" s="4" t="s">
        <v>30</v>
      </c>
      <c r="I149" s="4" t="s">
        <v>22</v>
      </c>
      <c r="P149" s="5">
        <v>599</v>
      </c>
      <c r="Q149" s="6">
        <v>5.0026489761999998E-2</v>
      </c>
      <c r="R149" s="7">
        <v>8.3516677398998329</v>
      </c>
      <c r="S149" s="9">
        <f t="shared" si="2"/>
        <v>8.3516677398998329</v>
      </c>
    </row>
    <row r="150" spans="1:19" x14ac:dyDescent="0.3">
      <c r="A150" s="1" t="s">
        <v>181</v>
      </c>
      <c r="B150" s="2">
        <v>5.9</v>
      </c>
      <c r="C150" s="2">
        <v>4.8433746459072493</v>
      </c>
      <c r="D150" s="3">
        <v>16</v>
      </c>
      <c r="F150">
        <v>39.31</v>
      </c>
      <c r="G150" s="4" t="s">
        <v>80</v>
      </c>
      <c r="H150" s="4" t="s">
        <v>21</v>
      </c>
      <c r="I150" s="4" t="s">
        <v>22</v>
      </c>
      <c r="L150" s="4" t="s">
        <v>28</v>
      </c>
      <c r="P150" s="5">
        <v>14318</v>
      </c>
      <c r="Q150" s="6">
        <v>0.69347438180099996</v>
      </c>
      <c r="R150" s="7">
        <v>4.8433746459072493</v>
      </c>
      <c r="S150" s="9">
        <f t="shared" si="2"/>
        <v>4.8433746459072493</v>
      </c>
    </row>
    <row r="151" spans="1:19" x14ac:dyDescent="0.3">
      <c r="A151" s="1" t="s">
        <v>182</v>
      </c>
      <c r="B151" s="2">
        <v>3.2</v>
      </c>
      <c r="C151" s="2">
        <v>16.55459162072659</v>
      </c>
      <c r="D151" s="3">
        <v>16</v>
      </c>
      <c r="E151">
        <v>11647.331047860544</v>
      </c>
      <c r="F151">
        <v>62.218000000000004</v>
      </c>
      <c r="G151" s="4" t="s">
        <v>20</v>
      </c>
      <c r="H151" s="4" t="s">
        <v>25</v>
      </c>
      <c r="I151" s="4" t="s">
        <v>22</v>
      </c>
      <c r="N151" s="4" t="s">
        <v>13</v>
      </c>
      <c r="P151" s="5">
        <v>56015</v>
      </c>
      <c r="Q151" s="6">
        <v>9.2730544963499995</v>
      </c>
      <c r="R151" s="7">
        <v>16.55459162072659</v>
      </c>
      <c r="S151" s="9">
        <f t="shared" si="2"/>
        <v>16.55459162072659</v>
      </c>
    </row>
    <row r="152" spans="1:19" x14ac:dyDescent="0.3">
      <c r="A152" s="1" t="s">
        <v>183</v>
      </c>
      <c r="B152" s="2">
        <v>5.9</v>
      </c>
      <c r="C152" s="2">
        <v>6.6661746285095251</v>
      </c>
      <c r="D152" s="3">
        <v>16</v>
      </c>
      <c r="F152">
        <v>17.86</v>
      </c>
      <c r="G152" s="4" t="s">
        <v>80</v>
      </c>
      <c r="H152" s="4" t="s">
        <v>21</v>
      </c>
      <c r="I152" s="4" t="s">
        <v>22</v>
      </c>
      <c r="P152" s="5">
        <v>12231</v>
      </c>
      <c r="Q152" s="6">
        <v>0.81533981881299999</v>
      </c>
      <c r="R152" s="7">
        <v>6.6661746285095251</v>
      </c>
      <c r="S152" s="9">
        <f t="shared" si="2"/>
        <v>6.6661746285095251</v>
      </c>
    </row>
    <row r="153" spans="1:19" x14ac:dyDescent="0.3">
      <c r="A153" s="1" t="s">
        <v>184</v>
      </c>
      <c r="B153" s="2">
        <v>2.6</v>
      </c>
      <c r="C153" s="2">
        <v>84.249238126564251</v>
      </c>
      <c r="D153" s="3">
        <v>25</v>
      </c>
      <c r="E153">
        <v>31954.242753642746</v>
      </c>
      <c r="F153">
        <v>78.441999999999993</v>
      </c>
      <c r="G153" s="4" t="s">
        <v>24</v>
      </c>
      <c r="H153" s="4" t="s">
        <v>33</v>
      </c>
      <c r="I153" s="4" t="s">
        <v>38</v>
      </c>
      <c r="K153" s="4" t="s">
        <v>10</v>
      </c>
      <c r="P153" s="5">
        <v>46348</v>
      </c>
      <c r="Q153" s="6">
        <v>39.047836886900001</v>
      </c>
      <c r="R153" s="7">
        <v>84.249238126564251</v>
      </c>
      <c r="S153" s="9">
        <f t="shared" si="2"/>
        <v>84.249238126564251</v>
      </c>
    </row>
    <row r="154" spans="1:19" x14ac:dyDescent="0.3">
      <c r="A154" s="1" t="s">
        <v>185</v>
      </c>
      <c r="B154" s="2">
        <v>3.8</v>
      </c>
      <c r="C154" s="2">
        <v>38.016579056399657</v>
      </c>
      <c r="D154" s="3">
        <v>20</v>
      </c>
      <c r="E154">
        <v>8357.0306423267812</v>
      </c>
      <c r="F154">
        <v>18.225999999999999</v>
      </c>
      <c r="G154" s="4" t="s">
        <v>44</v>
      </c>
      <c r="H154" s="4" t="s">
        <v>25</v>
      </c>
      <c r="I154" s="4" t="s">
        <v>22</v>
      </c>
      <c r="J154" s="4" t="s">
        <v>9</v>
      </c>
      <c r="P154" s="5">
        <v>20798</v>
      </c>
      <c r="Q154" s="6">
        <v>7.9066881121500003</v>
      </c>
      <c r="R154" s="7">
        <v>38.016579056399657</v>
      </c>
      <c r="S154" s="9">
        <f t="shared" si="2"/>
        <v>38.016579056399657</v>
      </c>
    </row>
    <row r="155" spans="1:19" x14ac:dyDescent="0.3">
      <c r="A155" s="1" t="s">
        <v>186</v>
      </c>
      <c r="B155" s="2">
        <v>5.6</v>
      </c>
      <c r="C155" s="2">
        <v>11.804730718284949</v>
      </c>
      <c r="D155" s="3">
        <v>17</v>
      </c>
      <c r="E155">
        <v>3298.0047491749501</v>
      </c>
      <c r="F155">
        <v>33.088999999999999</v>
      </c>
      <c r="G155" s="4" t="s">
        <v>80</v>
      </c>
      <c r="H155" s="4" t="s">
        <v>30</v>
      </c>
      <c r="I155" s="4" t="s">
        <v>22</v>
      </c>
      <c r="L155" s="4" t="s">
        <v>28</v>
      </c>
      <c r="P155" s="5">
        <v>39579</v>
      </c>
      <c r="Q155" s="6">
        <v>4.6721943709899998</v>
      </c>
      <c r="R155" s="7">
        <v>11.804730718284949</v>
      </c>
      <c r="S155" s="9">
        <f t="shared" si="2"/>
        <v>11.804730718284949</v>
      </c>
    </row>
    <row r="156" spans="1:19" x14ac:dyDescent="0.3">
      <c r="A156" s="1" t="s">
        <v>187</v>
      </c>
      <c r="B156" s="2">
        <v>3.9</v>
      </c>
      <c r="C156" s="2">
        <v>20.193728243189966</v>
      </c>
      <c r="D156" s="3">
        <v>23</v>
      </c>
      <c r="E156">
        <v>13923.983647911022</v>
      </c>
      <c r="F156">
        <v>66.343999999999994</v>
      </c>
      <c r="G156" s="4" t="s">
        <v>32</v>
      </c>
      <c r="H156" s="4" t="s">
        <v>25</v>
      </c>
      <c r="I156" s="4" t="s">
        <v>22</v>
      </c>
      <c r="M156" s="4" t="s">
        <v>12</v>
      </c>
      <c r="P156" s="5">
        <v>558</v>
      </c>
      <c r="Q156" s="6">
        <v>0.11268100359700001</v>
      </c>
      <c r="R156" s="7">
        <v>20.193728243189966</v>
      </c>
      <c r="S156" s="9">
        <f t="shared" si="2"/>
        <v>20.193728243189966</v>
      </c>
    </row>
    <row r="157" spans="1:19" x14ac:dyDescent="0.3">
      <c r="A157" s="1" t="s">
        <v>188</v>
      </c>
      <c r="B157" s="2">
        <v>4.7</v>
      </c>
      <c r="C157" s="2">
        <v>7.1499943458674613</v>
      </c>
      <c r="D157" s="3">
        <v>17</v>
      </c>
      <c r="E157">
        <v>7148.9127033736977</v>
      </c>
      <c r="F157">
        <v>22.48</v>
      </c>
      <c r="G157" s="10" t="s">
        <v>24</v>
      </c>
      <c r="H157" s="10" t="s">
        <v>30</v>
      </c>
      <c r="I157" s="10" t="s">
        <v>22</v>
      </c>
      <c r="J157" s="10"/>
      <c r="K157" s="10"/>
      <c r="L157" s="10"/>
      <c r="M157" s="10"/>
      <c r="N157" s="10" t="s">
        <v>13</v>
      </c>
      <c r="O157" s="10"/>
      <c r="P157" s="5">
        <v>1343</v>
      </c>
      <c r="Q157" s="6">
        <v>9.6024424065000002E-2</v>
      </c>
      <c r="R157" s="7">
        <v>7.1499943458674613</v>
      </c>
      <c r="S157" s="9">
        <f t="shared" si="2"/>
        <v>7.1499943458674613</v>
      </c>
    </row>
    <row r="158" spans="1:19" x14ac:dyDescent="0.3">
      <c r="A158" s="1" t="s">
        <v>189</v>
      </c>
      <c r="B158" s="2">
        <v>2.2000000000000002</v>
      </c>
      <c r="C158" s="2">
        <v>96.521955257775971</v>
      </c>
      <c r="D158" s="3">
        <v>24</v>
      </c>
      <c r="E158">
        <v>41627.973725435637</v>
      </c>
      <c r="F158">
        <v>85.055999999999997</v>
      </c>
      <c r="G158" s="4" t="s">
        <v>24</v>
      </c>
      <c r="H158" s="4" t="s">
        <v>33</v>
      </c>
      <c r="I158" s="4" t="s">
        <v>38</v>
      </c>
      <c r="K158" s="4" t="s">
        <v>10</v>
      </c>
      <c r="P158" s="5">
        <v>9838</v>
      </c>
      <c r="Q158" s="6">
        <v>9.4958299582599999</v>
      </c>
      <c r="R158" s="7">
        <v>96.521955257775971</v>
      </c>
      <c r="S158" s="9">
        <f t="shared" si="2"/>
        <v>96.521955257775971</v>
      </c>
    </row>
    <row r="159" spans="1:19" x14ac:dyDescent="0.3">
      <c r="A159" s="1" t="s">
        <v>190</v>
      </c>
      <c r="B159" s="2">
        <v>2.2000000000000002</v>
      </c>
      <c r="C159" s="2">
        <v>85.416687851820996</v>
      </c>
      <c r="D159" s="3">
        <v>25</v>
      </c>
      <c r="E159">
        <v>53119.386528581854</v>
      </c>
      <c r="F159">
        <v>73.606999999999999</v>
      </c>
      <c r="G159" s="4" t="s">
        <v>24</v>
      </c>
      <c r="H159" s="4" t="s">
        <v>33</v>
      </c>
      <c r="I159" s="4" t="s">
        <v>38</v>
      </c>
      <c r="K159" s="4" t="s">
        <v>10</v>
      </c>
      <c r="P159" s="5">
        <v>8402</v>
      </c>
      <c r="Q159" s="6">
        <v>7.1767101133100004</v>
      </c>
      <c r="R159" s="7">
        <v>85.416687851820996</v>
      </c>
      <c r="S159" s="9">
        <f t="shared" si="2"/>
        <v>85.416687851820996</v>
      </c>
    </row>
    <row r="160" spans="1:19" ht="26.4" x14ac:dyDescent="0.3">
      <c r="A160" s="1" t="s">
        <v>191</v>
      </c>
      <c r="B160" s="11"/>
      <c r="C160" s="11">
        <v>20.027943150461205</v>
      </c>
      <c r="D160" s="3">
        <v>19</v>
      </c>
      <c r="F160">
        <v>55.6</v>
      </c>
      <c r="G160" s="4" t="s">
        <v>80</v>
      </c>
      <c r="H160" s="4" t="s">
        <v>21</v>
      </c>
      <c r="I160" s="4" t="s">
        <v>22</v>
      </c>
      <c r="L160" s="4" t="s">
        <v>28</v>
      </c>
      <c r="P160" s="5">
        <v>18430</v>
      </c>
      <c r="Q160" s="6">
        <v>3.6911499226300002</v>
      </c>
      <c r="R160" s="7">
        <v>20.027943150461205</v>
      </c>
      <c r="S160" s="9">
        <f t="shared" si="2"/>
        <v>20.027943150461205</v>
      </c>
    </row>
    <row r="161" spans="1:19" x14ac:dyDescent="0.3">
      <c r="A161" s="1" t="s">
        <v>192</v>
      </c>
      <c r="B161" s="2">
        <v>6.3</v>
      </c>
      <c r="C161" s="2">
        <v>9.9690062150085854</v>
      </c>
      <c r="D161" s="3">
        <v>17</v>
      </c>
      <c r="E161">
        <v>2063.7181097089906</v>
      </c>
      <c r="F161">
        <v>26.52</v>
      </c>
      <c r="G161" s="4" t="s">
        <v>24</v>
      </c>
      <c r="H161" s="4" t="s">
        <v>21</v>
      </c>
      <c r="I161" s="4" t="s">
        <v>26</v>
      </c>
      <c r="J161" s="4" t="s">
        <v>9</v>
      </c>
      <c r="P161" s="5">
        <v>8735</v>
      </c>
      <c r="Q161" s="6">
        <v>0.87079269288100003</v>
      </c>
      <c r="R161" s="7">
        <v>9.9690062150085854</v>
      </c>
      <c r="S161" s="9">
        <f t="shared" si="2"/>
        <v>9.9690062150085854</v>
      </c>
    </row>
    <row r="162" spans="1:19" x14ac:dyDescent="0.3">
      <c r="A162" s="1" t="s">
        <v>193</v>
      </c>
      <c r="B162" s="2">
        <v>3.7</v>
      </c>
      <c r="C162" s="2">
        <v>57.199520937064356</v>
      </c>
      <c r="D162" s="3">
        <v>21</v>
      </c>
      <c r="E162">
        <v>13213.747749553002</v>
      </c>
      <c r="F162">
        <v>43.856000000000002</v>
      </c>
      <c r="G162" s="4" t="s">
        <v>44</v>
      </c>
      <c r="H162" s="4" t="s">
        <v>25</v>
      </c>
      <c r="I162" s="4" t="s">
        <v>22</v>
      </c>
      <c r="J162" s="4" t="s">
        <v>9</v>
      </c>
      <c r="O162" s="4" t="s">
        <v>14</v>
      </c>
      <c r="P162" s="5">
        <v>68864</v>
      </c>
      <c r="Q162" s="6">
        <v>39.389878098099999</v>
      </c>
      <c r="R162" s="7">
        <v>57.199520937064356</v>
      </c>
      <c r="S162" s="9">
        <f t="shared" si="2"/>
        <v>57.199520937064356</v>
      </c>
    </row>
    <row r="163" spans="1:19" ht="52.8" x14ac:dyDescent="0.3">
      <c r="A163" s="1" t="s">
        <v>194</v>
      </c>
      <c r="B163" s="2">
        <v>3.6</v>
      </c>
      <c r="C163" s="2">
        <v>2.8442505509851035</v>
      </c>
      <c r="D163" s="3">
        <v>19</v>
      </c>
      <c r="E163">
        <v>11273.781654682682</v>
      </c>
      <c r="F163">
        <v>57.088999999999999</v>
      </c>
      <c r="G163" s="4" t="s">
        <v>24</v>
      </c>
      <c r="H163" s="4" t="s">
        <v>25</v>
      </c>
      <c r="I163" s="4" t="s">
        <v>26</v>
      </c>
      <c r="P163" s="5">
        <v>2081</v>
      </c>
      <c r="Q163" s="6">
        <v>5.9188853966000002E-2</v>
      </c>
      <c r="R163" s="7">
        <v>2.8442505509851035</v>
      </c>
      <c r="S163" s="9">
        <f t="shared" si="2"/>
        <v>2.8442505509851035</v>
      </c>
    </row>
    <row r="164" spans="1:19" x14ac:dyDescent="0.3">
      <c r="A164" s="1" t="s">
        <v>195</v>
      </c>
      <c r="B164" s="2">
        <v>5.8</v>
      </c>
      <c r="C164" s="2">
        <v>10.727925714026792</v>
      </c>
      <c r="D164" s="3">
        <v>17</v>
      </c>
      <c r="E164">
        <v>8681.3154877714533</v>
      </c>
      <c r="F164">
        <v>27.731999999999999</v>
      </c>
      <c r="G164" s="4" t="s">
        <v>44</v>
      </c>
      <c r="H164" s="4" t="s">
        <v>30</v>
      </c>
      <c r="I164" s="4" t="s">
        <v>22</v>
      </c>
      <c r="P164" s="5">
        <v>1269</v>
      </c>
      <c r="Q164" s="6">
        <v>0.13613737731100001</v>
      </c>
      <c r="R164" s="7">
        <v>10.727925714026792</v>
      </c>
      <c r="S164" s="9">
        <f t="shared" si="2"/>
        <v>10.727925714026792</v>
      </c>
    </row>
    <row r="165" spans="1:19" x14ac:dyDescent="0.3">
      <c r="A165" s="1" t="s">
        <v>196</v>
      </c>
      <c r="B165" s="2">
        <v>4.5999999999999996</v>
      </c>
      <c r="C165" s="2">
        <v>6.727430273889035</v>
      </c>
      <c r="D165" s="3">
        <v>17</v>
      </c>
      <c r="E165">
        <v>1201.5909387025151</v>
      </c>
      <c r="F165">
        <v>37.533000000000001</v>
      </c>
      <c r="G165" s="4" t="s">
        <v>20</v>
      </c>
      <c r="H165" s="4" t="s">
        <v>21</v>
      </c>
      <c r="I165" s="4" t="s">
        <v>22</v>
      </c>
      <c r="P165" s="5">
        <v>7606</v>
      </c>
      <c r="Q165" s="6">
        <v>0.51168834663200002</v>
      </c>
      <c r="R165" s="7">
        <v>6.727430273889035</v>
      </c>
      <c r="S165" s="9">
        <f t="shared" si="2"/>
        <v>6.727430273889035</v>
      </c>
    </row>
    <row r="166" spans="1:19" x14ac:dyDescent="0.3">
      <c r="A166" s="1" t="s">
        <v>197</v>
      </c>
      <c r="B166" s="7">
        <v>5.7</v>
      </c>
      <c r="C166" s="7">
        <v>24.821049419626167</v>
      </c>
      <c r="D166" s="3">
        <v>18</v>
      </c>
      <c r="E166">
        <v>4883.3702265188513</v>
      </c>
      <c r="F166">
        <v>23.388999999999999</v>
      </c>
      <c r="G166" s="4" t="s">
        <v>37</v>
      </c>
      <c r="H166" s="4" t="s">
        <v>25</v>
      </c>
      <c r="I166" s="4" t="s">
        <v>22</v>
      </c>
      <c r="P166" s="5">
        <v>107</v>
      </c>
      <c r="Q166" s="6">
        <v>2.6558522878999999E-2</v>
      </c>
      <c r="R166" s="7">
        <v>24.821049419626167</v>
      </c>
      <c r="S166" s="9">
        <f t="shared" si="2"/>
        <v>24.821049419626167</v>
      </c>
    </row>
    <row r="167" spans="1:19" ht="26.4" x14ac:dyDescent="0.3">
      <c r="A167" s="1" t="s">
        <v>198</v>
      </c>
      <c r="B167" s="7">
        <v>3.3</v>
      </c>
      <c r="C167" s="7">
        <v>8.9752780313553124</v>
      </c>
      <c r="D167" s="3">
        <v>18</v>
      </c>
      <c r="E167">
        <v>30628.541768672483</v>
      </c>
      <c r="F167">
        <v>54.024999999999999</v>
      </c>
      <c r="G167" s="4" t="s">
        <v>32</v>
      </c>
      <c r="H167" s="4" t="s">
        <v>33</v>
      </c>
      <c r="I167" s="4" t="s">
        <v>22</v>
      </c>
      <c r="M167" s="4" t="s">
        <v>12</v>
      </c>
      <c r="P167" s="5">
        <v>1365</v>
      </c>
      <c r="Q167" s="6">
        <v>0.122512545128</v>
      </c>
      <c r="R167" s="7">
        <v>8.9752780313553124</v>
      </c>
      <c r="S167" s="9">
        <f t="shared" si="2"/>
        <v>8.9752780313553124</v>
      </c>
    </row>
    <row r="168" spans="1:19" x14ac:dyDescent="0.3">
      <c r="A168" s="1" t="s">
        <v>199</v>
      </c>
      <c r="B168" s="2">
        <v>4</v>
      </c>
      <c r="C168" s="2">
        <v>48.858553534596162</v>
      </c>
      <c r="D168" s="3">
        <v>21</v>
      </c>
      <c r="E168">
        <v>10225.252233718411</v>
      </c>
      <c r="F168">
        <v>66.656999999999996</v>
      </c>
      <c r="G168" s="4" t="s">
        <v>80</v>
      </c>
      <c r="H168" s="4" t="s">
        <v>30</v>
      </c>
      <c r="I168" s="4" t="s">
        <v>22</v>
      </c>
      <c r="L168" s="4" t="s">
        <v>28</v>
      </c>
      <c r="P168" s="5">
        <v>11403</v>
      </c>
      <c r="Q168" s="6">
        <v>5.5713408595500002</v>
      </c>
      <c r="R168" s="7">
        <v>48.858553534596162</v>
      </c>
      <c r="S168" s="9">
        <f t="shared" si="2"/>
        <v>48.858553534596162</v>
      </c>
    </row>
    <row r="169" spans="1:19" x14ac:dyDescent="0.3">
      <c r="A169" s="1" t="s">
        <v>200</v>
      </c>
      <c r="B169" s="2">
        <v>4.0999999999999996</v>
      </c>
      <c r="C169" s="2">
        <v>54.714742963326287</v>
      </c>
      <c r="D169" s="3">
        <v>21</v>
      </c>
      <c r="E169">
        <v>17442.860277297637</v>
      </c>
      <c r="F169">
        <v>70.825000000000003</v>
      </c>
      <c r="G169" s="4" t="s">
        <v>24</v>
      </c>
      <c r="H169" s="4" t="s">
        <v>25</v>
      </c>
      <c r="I169" s="4" t="s">
        <v>22</v>
      </c>
      <c r="J169" s="4" t="s">
        <v>9</v>
      </c>
      <c r="K169" s="4" t="s">
        <v>10</v>
      </c>
      <c r="P169" s="5">
        <v>79512</v>
      </c>
      <c r="Q169" s="6">
        <v>43.504786424999999</v>
      </c>
      <c r="R169" s="7">
        <v>54.714742963326287</v>
      </c>
      <c r="S169" s="9">
        <f t="shared" si="2"/>
        <v>54.714742963326287</v>
      </c>
    </row>
    <row r="170" spans="1:19" x14ac:dyDescent="0.3">
      <c r="A170" s="1" t="s">
        <v>201</v>
      </c>
      <c r="B170" s="2"/>
      <c r="C170" s="2">
        <v>10.555080991312025</v>
      </c>
      <c r="D170" s="3">
        <v>16</v>
      </c>
      <c r="E170">
        <v>9741.3052912742805</v>
      </c>
      <c r="F170">
        <v>48.491</v>
      </c>
      <c r="G170" s="4" t="s">
        <v>24</v>
      </c>
      <c r="H170" s="4" t="s">
        <v>25</v>
      </c>
      <c r="I170" s="4" t="s">
        <v>26</v>
      </c>
      <c r="P170" s="5">
        <v>5663</v>
      </c>
      <c r="Q170" s="6">
        <v>0.59773423653799995</v>
      </c>
      <c r="R170" s="7">
        <v>10.555080991312025</v>
      </c>
      <c r="S170" s="9">
        <f t="shared" si="2"/>
        <v>10.555080991312025</v>
      </c>
    </row>
    <row r="171" spans="1:19" x14ac:dyDescent="0.3">
      <c r="A171" s="1" t="s">
        <v>202</v>
      </c>
      <c r="B171" s="7">
        <v>4.7</v>
      </c>
      <c r="C171" s="7">
        <v>5.7277725661396062</v>
      </c>
      <c r="D171" s="3">
        <v>16</v>
      </c>
      <c r="E171">
        <v>1485.2025125136065</v>
      </c>
      <c r="F171">
        <v>19.382999999999999</v>
      </c>
      <c r="G171" s="4" t="s">
        <v>20</v>
      </c>
      <c r="H171" s="4" t="s">
        <v>21</v>
      </c>
      <c r="I171" s="4" t="s">
        <v>22</v>
      </c>
      <c r="P171" s="5">
        <v>41488</v>
      </c>
      <c r="Q171" s="6">
        <v>2.3763382822399999</v>
      </c>
      <c r="R171" s="7">
        <v>5.7277725661396062</v>
      </c>
      <c r="S171" s="9">
        <f t="shared" si="2"/>
        <v>5.7277725661396062</v>
      </c>
    </row>
    <row r="172" spans="1:19" x14ac:dyDescent="0.3">
      <c r="A172" s="1" t="s">
        <v>203</v>
      </c>
      <c r="B172" s="2">
        <v>2.5</v>
      </c>
      <c r="C172" s="2">
        <v>42.58743802493305</v>
      </c>
      <c r="D172" s="3">
        <v>18</v>
      </c>
      <c r="E172">
        <v>7666.2195766859004</v>
      </c>
      <c r="F172">
        <v>68.596000000000004</v>
      </c>
      <c r="G172" s="4" t="s">
        <v>24</v>
      </c>
      <c r="H172" s="4" t="s">
        <v>30</v>
      </c>
      <c r="I172" s="4" t="s">
        <v>26</v>
      </c>
      <c r="P172" s="5">
        <v>44439</v>
      </c>
      <c r="Q172" s="6">
        <v>18.9254315839</v>
      </c>
      <c r="R172" s="7">
        <v>42.58743802493305</v>
      </c>
      <c r="S172" s="9">
        <f t="shared" si="2"/>
        <v>42.58743802493305</v>
      </c>
    </row>
    <row r="173" spans="1:19" ht="26.4" x14ac:dyDescent="0.3">
      <c r="A173" s="1" t="s">
        <v>204</v>
      </c>
      <c r="B173" s="2"/>
      <c r="C173" s="2">
        <v>3.5672853738403454</v>
      </c>
      <c r="D173" s="3">
        <v>20</v>
      </c>
      <c r="E173">
        <v>56074.88068724444</v>
      </c>
      <c r="F173">
        <v>84.087000000000003</v>
      </c>
      <c r="G173" s="4" t="s">
        <v>80</v>
      </c>
      <c r="H173" s="4" t="s">
        <v>33</v>
      </c>
      <c r="I173" s="4" t="s">
        <v>22</v>
      </c>
      <c r="L173" s="4" t="s">
        <v>28</v>
      </c>
      <c r="P173" s="5">
        <v>9270</v>
      </c>
      <c r="Q173" s="6">
        <v>0.330687354155</v>
      </c>
      <c r="R173" s="7">
        <v>3.5672853738403454</v>
      </c>
      <c r="S173" s="9">
        <f t="shared" si="2"/>
        <v>3.5672853738403454</v>
      </c>
    </row>
    <row r="174" spans="1:19" ht="26.4" x14ac:dyDescent="0.3">
      <c r="A174" s="1" t="s">
        <v>205</v>
      </c>
      <c r="B174" s="2">
        <v>2.2999999999999998</v>
      </c>
      <c r="C174" s="2">
        <v>125.34167738679719</v>
      </c>
      <c r="D174" s="3">
        <v>24</v>
      </c>
      <c r="E174">
        <v>35875.456276783989</v>
      </c>
      <c r="F174">
        <v>81.302000000000007</v>
      </c>
      <c r="G174" s="4" t="s">
        <v>24</v>
      </c>
      <c r="H174" s="4" t="s">
        <v>33</v>
      </c>
      <c r="I174" s="4" t="s">
        <v>38</v>
      </c>
      <c r="K174" s="4" t="s">
        <v>10</v>
      </c>
      <c r="P174" s="5">
        <v>65789</v>
      </c>
      <c r="Q174" s="6">
        <v>82.461036136000004</v>
      </c>
      <c r="R174" s="7">
        <v>125.34167738679719</v>
      </c>
      <c r="S174" s="9">
        <f t="shared" si="2"/>
        <v>125.34167738679719</v>
      </c>
    </row>
    <row r="175" spans="1:19" ht="39.6" x14ac:dyDescent="0.3">
      <c r="A175" s="1" t="s">
        <v>206</v>
      </c>
      <c r="B175" s="2">
        <v>4.9000000000000004</v>
      </c>
      <c r="C175" s="2">
        <v>8.1652419292449441</v>
      </c>
      <c r="D175" s="3">
        <v>18</v>
      </c>
      <c r="E175">
        <v>2048.2935925674301</v>
      </c>
      <c r="F175">
        <v>28.114000000000001</v>
      </c>
      <c r="G175" s="4" t="s">
        <v>20</v>
      </c>
      <c r="H175" s="4" t="s">
        <v>21</v>
      </c>
      <c r="I175" s="4" t="s">
        <v>22</v>
      </c>
      <c r="N175" s="4" t="s">
        <v>13</v>
      </c>
      <c r="P175" s="5">
        <v>55572</v>
      </c>
      <c r="Q175" s="6">
        <v>4.5375882449200002</v>
      </c>
      <c r="R175" s="7">
        <v>8.1652419292449441</v>
      </c>
      <c r="S175" s="9">
        <f t="shared" si="2"/>
        <v>8.1652419292449441</v>
      </c>
    </row>
    <row r="176" spans="1:19" ht="26.4" x14ac:dyDescent="0.3">
      <c r="A176" s="1" t="s">
        <v>207</v>
      </c>
      <c r="B176" s="2">
        <v>2.4</v>
      </c>
      <c r="C176" s="2">
        <v>80.538712399590295</v>
      </c>
      <c r="D176" s="3">
        <v>23</v>
      </c>
      <c r="E176">
        <v>48375.406946297175</v>
      </c>
      <c r="F176">
        <v>80.772000000000006</v>
      </c>
      <c r="G176" s="4" t="s">
        <v>32</v>
      </c>
      <c r="H176" s="4" t="s">
        <v>33</v>
      </c>
      <c r="I176" s="4" t="s">
        <v>38</v>
      </c>
      <c r="K176" s="4" t="s">
        <v>10</v>
      </c>
      <c r="O176" s="4" t="s">
        <v>14</v>
      </c>
      <c r="P176" s="5">
        <v>322180</v>
      </c>
      <c r="Q176" s="6">
        <v>259.47962360899999</v>
      </c>
      <c r="R176" s="7">
        <v>80.538712399590295</v>
      </c>
      <c r="S176" s="9">
        <f t="shared" si="2"/>
        <v>80.538712399590295</v>
      </c>
    </row>
    <row r="177" spans="1:19" x14ac:dyDescent="0.3">
      <c r="A177" s="1" t="s">
        <v>208</v>
      </c>
      <c r="B177" s="2">
        <v>2.8</v>
      </c>
      <c r="C177" s="2">
        <v>41.791284779616724</v>
      </c>
      <c r="D177" s="3">
        <v>22</v>
      </c>
      <c r="E177">
        <v>16736.851035163989</v>
      </c>
      <c r="F177">
        <v>94.414000000000001</v>
      </c>
      <c r="G177" s="4" t="s">
        <v>32</v>
      </c>
      <c r="H177" s="4" t="s">
        <v>33</v>
      </c>
      <c r="I177" s="4" t="s">
        <v>22</v>
      </c>
      <c r="M177" s="4" t="s">
        <v>12</v>
      </c>
      <c r="P177" s="5">
        <v>3444</v>
      </c>
      <c r="Q177" s="6">
        <v>1.4392918478100001</v>
      </c>
      <c r="R177" s="7">
        <v>41.791284779616724</v>
      </c>
      <c r="S177" s="9">
        <f t="shared" si="2"/>
        <v>41.791284779616724</v>
      </c>
    </row>
    <row r="178" spans="1:19" x14ac:dyDescent="0.3">
      <c r="A178" s="1" t="s">
        <v>209</v>
      </c>
      <c r="B178" s="2">
        <v>5.2</v>
      </c>
      <c r="C178" s="2">
        <v>1.2260619426431774</v>
      </c>
      <c r="D178" s="3">
        <v>17</v>
      </c>
      <c r="E178">
        <v>4153.9388460320706</v>
      </c>
      <c r="F178">
        <v>50.956000000000003</v>
      </c>
      <c r="G178" s="4" t="s">
        <v>24</v>
      </c>
      <c r="H178" s="4" t="s">
        <v>30</v>
      </c>
      <c r="I178" s="4" t="s">
        <v>26</v>
      </c>
      <c r="J178" s="4" t="s">
        <v>9</v>
      </c>
      <c r="P178" s="5">
        <v>31447</v>
      </c>
      <c r="Q178" s="6">
        <v>0.38555969910299998</v>
      </c>
      <c r="R178" s="7">
        <v>1.2260619426431774</v>
      </c>
      <c r="S178" s="9">
        <f t="shared" si="2"/>
        <v>1.2260619426431774</v>
      </c>
    </row>
    <row r="179" spans="1:19" x14ac:dyDescent="0.3">
      <c r="A179" s="1" t="s">
        <v>210</v>
      </c>
      <c r="B179" s="7">
        <v>4.8</v>
      </c>
      <c r="C179" s="7">
        <v>9.4165822311111125</v>
      </c>
      <c r="D179" s="3">
        <v>18</v>
      </c>
      <c r="E179">
        <v>2888.398273199175</v>
      </c>
      <c r="F179">
        <v>24.462</v>
      </c>
      <c r="G179" s="4" t="s">
        <v>37</v>
      </c>
      <c r="H179" s="4" t="s">
        <v>30</v>
      </c>
      <c r="I179" s="4" t="s">
        <v>22</v>
      </c>
      <c r="P179" s="5">
        <v>270</v>
      </c>
      <c r="Q179" s="6">
        <v>2.5424772024000002E-2</v>
      </c>
      <c r="R179" s="7">
        <v>9.4165822311111125</v>
      </c>
      <c r="S179" s="9">
        <f t="shared" si="2"/>
        <v>9.4165822311111125</v>
      </c>
    </row>
    <row r="180" spans="1:19" x14ac:dyDescent="0.3">
      <c r="A180" s="12" t="s">
        <v>211</v>
      </c>
      <c r="B180" s="2">
        <v>3.3</v>
      </c>
      <c r="C180" s="2">
        <v>2.2211843500316775</v>
      </c>
      <c r="D180" s="3">
        <v>23</v>
      </c>
      <c r="E180">
        <v>16210.289956407642</v>
      </c>
      <c r="F180">
        <v>88.082999999999998</v>
      </c>
      <c r="G180" s="4" t="s">
        <v>32</v>
      </c>
      <c r="H180" s="4" t="s">
        <v>25</v>
      </c>
      <c r="I180" s="4" t="s">
        <v>22</v>
      </c>
      <c r="M180" s="4" t="s">
        <v>12</v>
      </c>
      <c r="P180" s="5">
        <v>31568</v>
      </c>
      <c r="Q180" s="6">
        <v>0.70118347561799999</v>
      </c>
      <c r="R180" s="7">
        <v>2.2211843500316775</v>
      </c>
      <c r="S180" s="9">
        <f t="shared" si="2"/>
        <v>2.2211843500316775</v>
      </c>
    </row>
    <row r="181" spans="1:19" x14ac:dyDescent="0.3">
      <c r="A181" s="1" t="s">
        <v>212</v>
      </c>
      <c r="B181" s="2">
        <v>3.8</v>
      </c>
      <c r="C181" s="2">
        <v>33.430919293637444</v>
      </c>
      <c r="D181" s="3">
        <v>22</v>
      </c>
      <c r="E181">
        <v>4318.997405213122</v>
      </c>
      <c r="F181">
        <v>30.417000000000002</v>
      </c>
      <c r="G181" s="4" t="s">
        <v>37</v>
      </c>
      <c r="H181" s="4" t="s">
        <v>30</v>
      </c>
      <c r="I181" s="4" t="s">
        <v>22</v>
      </c>
      <c r="J181" s="4" t="s">
        <v>9</v>
      </c>
      <c r="O181" s="4" t="s">
        <v>14</v>
      </c>
      <c r="P181" s="5">
        <v>94569</v>
      </c>
      <c r="Q181" s="6">
        <v>31.6152860668</v>
      </c>
      <c r="R181" s="7">
        <v>33.430919293637444</v>
      </c>
      <c r="S181" s="9">
        <f t="shared" si="2"/>
        <v>33.430919293637444</v>
      </c>
    </row>
    <row r="182" spans="1:19" x14ac:dyDescent="0.3">
      <c r="A182" s="1" t="s">
        <v>213</v>
      </c>
      <c r="B182" s="2">
        <v>6.7</v>
      </c>
      <c r="C182" s="2">
        <v>12.004248180756962</v>
      </c>
      <c r="D182" s="3">
        <v>16</v>
      </c>
      <c r="E182">
        <v>4388.1448465190733</v>
      </c>
      <c r="F182">
        <v>31.776</v>
      </c>
      <c r="G182" s="4" t="s">
        <v>80</v>
      </c>
      <c r="H182" s="4" t="s">
        <v>21</v>
      </c>
      <c r="I182" s="4" t="s">
        <v>22</v>
      </c>
      <c r="L182" s="4" t="s">
        <v>28</v>
      </c>
      <c r="P182" s="5">
        <v>27584</v>
      </c>
      <c r="Q182" s="6">
        <v>3.3112518181800001</v>
      </c>
      <c r="R182" s="7">
        <v>12.004248180756962</v>
      </c>
      <c r="S182" s="9">
        <f t="shared" si="2"/>
        <v>12.004248180756962</v>
      </c>
    </row>
    <row r="183" spans="1:19" x14ac:dyDescent="0.3">
      <c r="A183" s="1" t="s">
        <v>214</v>
      </c>
      <c r="B183" s="7">
        <v>5.0999999999999996</v>
      </c>
      <c r="C183" s="7">
        <v>5.6121048541860041</v>
      </c>
      <c r="D183" s="3">
        <v>17</v>
      </c>
      <c r="E183">
        <v>3212.9418808867549</v>
      </c>
      <c r="F183">
        <v>39.354999999999997</v>
      </c>
      <c r="G183" s="4" t="s">
        <v>20</v>
      </c>
      <c r="H183" s="4" t="s">
        <v>30</v>
      </c>
      <c r="I183" s="4" t="s">
        <v>22</v>
      </c>
      <c r="N183" s="4" t="s">
        <v>13</v>
      </c>
      <c r="P183" s="5">
        <v>16591</v>
      </c>
      <c r="Q183" s="6">
        <v>0.93110431635799995</v>
      </c>
      <c r="R183" s="7">
        <v>5.6121048541860041</v>
      </c>
      <c r="S183" s="9">
        <f t="shared" si="2"/>
        <v>5.6121048541860041</v>
      </c>
    </row>
    <row r="184" spans="1:19" x14ac:dyDescent="0.3">
      <c r="A184" s="1" t="s">
        <v>215</v>
      </c>
      <c r="B184" s="7">
        <v>4.0999999999999996</v>
      </c>
      <c r="C184" s="7">
        <v>9.6228448946749232</v>
      </c>
      <c r="D184" s="3">
        <v>18</v>
      </c>
      <c r="E184">
        <v>1702.8014585820529</v>
      </c>
      <c r="F184">
        <v>33.195999999999998</v>
      </c>
      <c r="G184" s="4" t="s">
        <v>20</v>
      </c>
      <c r="H184" s="4" t="s">
        <v>30</v>
      </c>
      <c r="I184" s="4" t="s">
        <v>22</v>
      </c>
      <c r="N184" s="4" t="s">
        <v>13</v>
      </c>
      <c r="P184" s="5">
        <v>16150</v>
      </c>
      <c r="Q184" s="6">
        <v>1.55408945049</v>
      </c>
      <c r="R184" s="7">
        <v>9.6228448946749232</v>
      </c>
      <c r="S184" s="9">
        <f t="shared" si="2"/>
        <v>9.6228448946749232</v>
      </c>
    </row>
    <row r="186" spans="1:19" x14ac:dyDescent="0.3">
      <c r="B186"/>
      <c r="C186"/>
    </row>
    <row r="187" spans="1:19" x14ac:dyDescent="0.3">
      <c r="B187"/>
      <c r="C187"/>
    </row>
    <row r="188" spans="1:19" x14ac:dyDescent="0.3">
      <c r="B188"/>
      <c r="C188"/>
    </row>
    <row r="189" spans="1:19" x14ac:dyDescent="0.3">
      <c r="B189"/>
      <c r="C189"/>
    </row>
    <row r="190" spans="1:19" x14ac:dyDescent="0.3">
      <c r="B190"/>
      <c r="C190"/>
    </row>
    <row r="191" spans="1:19" x14ac:dyDescent="0.3">
      <c r="B191"/>
      <c r="C191"/>
    </row>
  </sheetData>
  <conditionalFormatting sqref="Q3:R164">
    <cfRule type="expression" dxfId="4" priority="1" stopIfTrue="1">
      <formula>#REF!=5</formula>
    </cfRule>
    <cfRule type="expression" dxfId="3" priority="2" stopIfTrue="1">
      <formula>#REF!=4</formula>
    </cfRule>
    <cfRule type="expression" dxfId="2" priority="3" stopIfTrue="1">
      <formula>#REF!=3</formula>
    </cfRule>
    <cfRule type="expression" dxfId="1" priority="4" stopIfTrue="1">
      <formula>#REF!=1</formula>
    </cfRule>
    <cfRule type="expression" dxfId="0" priority="5">
      <formula>#REF!=2</formula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ne</dc:creator>
  <cp:lastModifiedBy>Wenpeng</cp:lastModifiedBy>
  <dcterms:created xsi:type="dcterms:W3CDTF">2021-10-06T03:13:03Z</dcterms:created>
  <dcterms:modified xsi:type="dcterms:W3CDTF">2021-10-08T01:12:18Z</dcterms:modified>
</cp:coreProperties>
</file>